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35" windowWidth="13995" windowHeight="7320"/>
  </bookViews>
  <sheets>
    <sheet name="Figure 1a" sheetId="1" r:id="rId1"/>
    <sheet name="Figure 1b" sheetId="2" r:id="rId2"/>
    <sheet name="Figure 1c" sheetId="3" r:id="rId3"/>
    <sheet name="Figure 1e" sheetId="4" r:id="rId4"/>
    <sheet name="Figure 1f" sheetId="5" r:id="rId5"/>
    <sheet name="Figure 2a" sheetId="6" r:id="rId6"/>
    <sheet name="Figure 2d" sheetId="7" r:id="rId7"/>
    <sheet name="Figure 3c" sheetId="8" r:id="rId8"/>
    <sheet name="Figure 3d" sheetId="9" r:id="rId9"/>
    <sheet name="Figure 3e" sheetId="10" r:id="rId10"/>
    <sheet name="Figure 3g" sheetId="11" r:id="rId11"/>
    <sheet name="Figure 4a" sheetId="12" r:id="rId12"/>
    <sheet name="Figure 4b" sheetId="13" r:id="rId13"/>
    <sheet name="Figure 4d" sheetId="14" r:id="rId14"/>
    <sheet name="Figure 7a" sheetId="15" r:id="rId15"/>
    <sheet name="Figure 7b" sheetId="16" r:id="rId16"/>
    <sheet name="Figure 7c" sheetId="17" r:id="rId17"/>
    <sheet name="Figure 7d" sheetId="18" r:id="rId18"/>
    <sheet name="Figure 7e" sheetId="19" r:id="rId19"/>
    <sheet name="Figure 7f" sheetId="20" r:id="rId20"/>
    <sheet name="Figure 7g" sheetId="21" r:id="rId21"/>
    <sheet name="Figure 7h" sheetId="22" r:id="rId22"/>
    <sheet name="Figure S3" sheetId="23" r:id="rId23"/>
    <sheet name="Figure S5" sheetId="24" r:id="rId24"/>
    <sheet name="Figure S6" sheetId="25" r:id="rId25"/>
    <sheet name="Figure S7a" sheetId="26" r:id="rId26"/>
    <sheet name="Figure S8" sheetId="27" r:id="rId27"/>
    <sheet name="Figure S9" sheetId="28" r:id="rId28"/>
    <sheet name="Figure S13" sheetId="29" r:id="rId29"/>
    <sheet name="Figure S14b S14c" sheetId="30" r:id="rId30"/>
    <sheet name="Figure S15a S15b" sheetId="31" r:id="rId31"/>
  </sheets>
  <calcPr calcId="144525"/>
</workbook>
</file>

<file path=xl/calcChain.xml><?xml version="1.0" encoding="utf-8"?>
<calcChain xmlns="http://schemas.openxmlformats.org/spreadsheetml/2006/main">
  <c r="D8" i="29" l="1"/>
  <c r="E6" i="24"/>
  <c r="E21" i="24"/>
  <c r="C8" i="23" l="1"/>
  <c r="D8" i="23"/>
  <c r="E8" i="23"/>
  <c r="F8" i="23"/>
  <c r="G8" i="23"/>
  <c r="B8" i="23"/>
  <c r="C7" i="23"/>
  <c r="D7" i="23"/>
  <c r="E7" i="23"/>
  <c r="F7" i="23"/>
  <c r="G7" i="23"/>
  <c r="B7" i="23"/>
  <c r="F35" i="24"/>
  <c r="F36" i="24"/>
  <c r="F37" i="24"/>
  <c r="F38" i="24"/>
  <c r="F39" i="24"/>
  <c r="F40" i="24"/>
  <c r="F41" i="24"/>
  <c r="F42" i="24"/>
  <c r="F43" i="24"/>
  <c r="F44" i="24"/>
  <c r="F45" i="24"/>
  <c r="F46" i="24"/>
  <c r="F47" i="24"/>
  <c r="F48" i="24"/>
  <c r="F49" i="24"/>
  <c r="F50" i="24"/>
  <c r="F51" i="24"/>
  <c r="F52" i="24"/>
  <c r="F53" i="24"/>
  <c r="F54" i="24"/>
  <c r="F55" i="24"/>
  <c r="F56" i="24"/>
  <c r="F57" i="24"/>
  <c r="F58" i="24"/>
  <c r="F59" i="24"/>
  <c r="F4" i="24"/>
  <c r="F5" i="24"/>
  <c r="F6" i="24"/>
  <c r="F7" i="24"/>
  <c r="F8" i="24"/>
  <c r="F9" i="24"/>
  <c r="F10" i="24"/>
  <c r="F11" i="24"/>
  <c r="F12" i="24"/>
  <c r="F13" i="24"/>
  <c r="F14" i="24"/>
  <c r="F15" i="24"/>
  <c r="F16" i="24"/>
  <c r="F17" i="24"/>
  <c r="F18" i="24"/>
  <c r="F19" i="24"/>
  <c r="F20" i="24"/>
  <c r="F21" i="24"/>
  <c r="F22" i="24"/>
  <c r="F23" i="24"/>
  <c r="F24" i="24"/>
  <c r="F25" i="24"/>
  <c r="F26" i="24"/>
  <c r="F27" i="24"/>
  <c r="F28" i="24"/>
  <c r="F29" i="24"/>
  <c r="F30" i="24"/>
  <c r="F31" i="24"/>
  <c r="F32" i="24"/>
  <c r="F33" i="24"/>
  <c r="F34" i="24"/>
  <c r="E58" i="24"/>
  <c r="E59" i="24"/>
  <c r="E41" i="24"/>
  <c r="E42" i="24"/>
  <c r="E43" i="24"/>
  <c r="E44" i="24"/>
  <c r="E45" i="24"/>
  <c r="E46" i="24"/>
  <c r="E47" i="24"/>
  <c r="E48" i="24"/>
  <c r="E49" i="24"/>
  <c r="E50" i="24"/>
  <c r="E51" i="24"/>
  <c r="E52" i="24"/>
  <c r="E53" i="24"/>
  <c r="E54" i="24"/>
  <c r="E55" i="24"/>
  <c r="E56" i="24"/>
  <c r="E57" i="24"/>
  <c r="E4" i="24"/>
  <c r="E5" i="24"/>
  <c r="E7" i="24"/>
  <c r="E8" i="24"/>
  <c r="E9" i="24"/>
  <c r="E10" i="24"/>
  <c r="E11" i="24"/>
  <c r="E12" i="24"/>
  <c r="E13" i="24"/>
  <c r="E14" i="24"/>
  <c r="E15" i="24"/>
  <c r="E16" i="24"/>
  <c r="E17" i="24"/>
  <c r="E18" i="24"/>
  <c r="E19" i="24"/>
  <c r="E20" i="24"/>
  <c r="E22" i="24"/>
  <c r="E23" i="24"/>
  <c r="E24" i="24"/>
  <c r="E25" i="24"/>
  <c r="E26" i="24"/>
  <c r="E27" i="24"/>
  <c r="E28" i="24"/>
  <c r="E29" i="24"/>
  <c r="E30" i="24"/>
  <c r="E31" i="24"/>
  <c r="E32" i="24"/>
  <c r="E33" i="24"/>
  <c r="E34" i="24"/>
  <c r="E35" i="24"/>
  <c r="E36" i="24"/>
  <c r="E37" i="24"/>
  <c r="E38" i="24"/>
  <c r="E39" i="24"/>
  <c r="E40" i="24"/>
  <c r="F3" i="24"/>
  <c r="E3" i="24"/>
  <c r="C20" i="31"/>
  <c r="D20" i="31"/>
  <c r="B20" i="31"/>
  <c r="C19" i="31"/>
  <c r="D19" i="31"/>
  <c r="B19" i="31"/>
  <c r="D8" i="31"/>
  <c r="C8" i="31"/>
  <c r="B8" i="31"/>
  <c r="D7" i="31"/>
  <c r="C7" i="31"/>
  <c r="B7" i="31"/>
  <c r="O43" i="30"/>
  <c r="P43" i="30"/>
  <c r="N43" i="30"/>
  <c r="O42" i="30"/>
  <c r="P42" i="30"/>
  <c r="N42" i="30"/>
  <c r="I43" i="30"/>
  <c r="J43" i="30"/>
  <c r="H43" i="30"/>
  <c r="I42" i="30"/>
  <c r="J42" i="30"/>
  <c r="H42" i="30"/>
  <c r="C43" i="30"/>
  <c r="D43" i="30"/>
  <c r="B43" i="30"/>
  <c r="C42" i="30"/>
  <c r="D42" i="30"/>
  <c r="B42" i="30"/>
  <c r="C28" i="30"/>
  <c r="D28" i="30"/>
  <c r="E28" i="30"/>
  <c r="F28" i="30"/>
  <c r="G28" i="30"/>
  <c r="H28" i="30"/>
  <c r="I28" i="30"/>
  <c r="J28" i="30"/>
  <c r="K28" i="30"/>
  <c r="L28" i="30"/>
  <c r="M28" i="30"/>
  <c r="B28" i="30"/>
  <c r="C18" i="30"/>
  <c r="D18" i="30"/>
  <c r="E18" i="30"/>
  <c r="F18" i="30"/>
  <c r="G18" i="30"/>
  <c r="H18" i="30"/>
  <c r="I18" i="30"/>
  <c r="J18" i="30"/>
  <c r="K18" i="30"/>
  <c r="L18" i="30"/>
  <c r="M18" i="30"/>
  <c r="B18" i="30"/>
  <c r="C8" i="30"/>
  <c r="D8" i="30"/>
  <c r="E8" i="30"/>
  <c r="F8" i="30"/>
  <c r="G8" i="30"/>
  <c r="H8" i="30"/>
  <c r="I8" i="30"/>
  <c r="J8" i="30"/>
  <c r="K8" i="30"/>
  <c r="L8" i="30"/>
  <c r="M8" i="30"/>
  <c r="B8" i="30"/>
  <c r="C17" i="29"/>
  <c r="D17" i="29"/>
  <c r="B17" i="29"/>
  <c r="C16" i="29"/>
  <c r="D16" i="29"/>
  <c r="B16" i="29"/>
  <c r="C8" i="29"/>
  <c r="B8" i="29"/>
  <c r="C7" i="29"/>
  <c r="D7" i="29"/>
  <c r="B7" i="29"/>
  <c r="D8" i="28"/>
  <c r="C8" i="28"/>
  <c r="D7" i="28"/>
  <c r="C7" i="28"/>
  <c r="C8" i="27"/>
  <c r="D8" i="27"/>
  <c r="E8" i="27"/>
  <c r="B8" i="27"/>
  <c r="C7" i="27"/>
  <c r="D7" i="27"/>
  <c r="E7" i="27"/>
  <c r="B7" i="27"/>
  <c r="C8" i="26"/>
  <c r="D8" i="26"/>
  <c r="E8" i="26"/>
  <c r="B8" i="26"/>
  <c r="C7" i="26"/>
  <c r="D7" i="26"/>
  <c r="E7" i="26"/>
  <c r="B7" i="26"/>
  <c r="C8" i="25"/>
  <c r="D8" i="25"/>
  <c r="E8" i="25"/>
  <c r="F8" i="25"/>
  <c r="B8" i="25"/>
  <c r="C7" i="25"/>
  <c r="D7" i="25"/>
  <c r="E7" i="25"/>
  <c r="F7" i="25"/>
  <c r="B7" i="25"/>
  <c r="C8" i="3" l="1"/>
  <c r="D8" i="3"/>
  <c r="E8" i="3"/>
  <c r="F8" i="3"/>
  <c r="G8" i="3"/>
  <c r="B8" i="3"/>
  <c r="C7" i="3"/>
  <c r="D7" i="3"/>
  <c r="E7" i="3"/>
  <c r="F7" i="3"/>
  <c r="G7" i="3"/>
  <c r="B7" i="3"/>
  <c r="C19" i="16"/>
  <c r="D19" i="16"/>
  <c r="B19" i="16"/>
  <c r="C18" i="16"/>
  <c r="D18" i="16"/>
  <c r="B18" i="16"/>
  <c r="C7" i="16"/>
  <c r="C8" i="16"/>
  <c r="D8" i="16"/>
  <c r="D7" i="16"/>
  <c r="G8" i="8"/>
  <c r="G7" i="8"/>
  <c r="D9" i="14" l="1"/>
  <c r="B8" i="19" l="1"/>
  <c r="H8" i="18"/>
  <c r="C8" i="18" l="1"/>
  <c r="D8" i="18"/>
  <c r="E8" i="18"/>
  <c r="F8" i="18"/>
  <c r="G8" i="18"/>
  <c r="I8" i="18"/>
  <c r="B8" i="18"/>
  <c r="C7" i="18"/>
  <c r="D7" i="18"/>
  <c r="E7" i="18"/>
  <c r="F7" i="18"/>
  <c r="G7" i="18"/>
  <c r="H7" i="18"/>
  <c r="I7" i="18"/>
  <c r="B7" i="18"/>
  <c r="C8" i="19"/>
  <c r="D8" i="19"/>
  <c r="E8" i="19"/>
  <c r="F8" i="19"/>
  <c r="G8" i="19"/>
  <c r="H8" i="19"/>
  <c r="I8" i="19"/>
  <c r="C7" i="19"/>
  <c r="D7" i="19"/>
  <c r="E7" i="19"/>
  <c r="F7" i="19"/>
  <c r="G7" i="19"/>
  <c r="H7" i="19"/>
  <c r="I7" i="19"/>
  <c r="B7" i="19"/>
  <c r="C38" i="20"/>
  <c r="D38" i="20"/>
  <c r="E38" i="20"/>
  <c r="F38" i="20"/>
  <c r="B38" i="20"/>
  <c r="C37" i="20"/>
  <c r="D37" i="20"/>
  <c r="E37" i="20"/>
  <c r="F37" i="20"/>
  <c r="B37" i="20"/>
  <c r="C28" i="20"/>
  <c r="D28" i="20"/>
  <c r="E28" i="20"/>
  <c r="F28" i="20"/>
  <c r="B28" i="20"/>
  <c r="C27" i="20"/>
  <c r="D27" i="20"/>
  <c r="E27" i="20"/>
  <c r="F27" i="20"/>
  <c r="B27" i="20"/>
  <c r="C18" i="20"/>
  <c r="D18" i="20"/>
  <c r="E18" i="20"/>
  <c r="F18" i="20"/>
  <c r="B18" i="20"/>
  <c r="F17" i="20"/>
  <c r="E17" i="20"/>
  <c r="C17" i="20"/>
  <c r="D17" i="20"/>
  <c r="B17" i="20"/>
  <c r="C8" i="20"/>
  <c r="D8" i="20"/>
  <c r="E8" i="20"/>
  <c r="F8" i="20"/>
  <c r="B8" i="20"/>
  <c r="C7" i="20"/>
  <c r="D7" i="20"/>
  <c r="E7" i="20"/>
  <c r="F7" i="20"/>
  <c r="B7" i="20"/>
  <c r="B7" i="22"/>
  <c r="C7" i="22"/>
  <c r="D7" i="22"/>
  <c r="E7" i="22"/>
  <c r="B8" i="22"/>
  <c r="C8" i="22"/>
  <c r="D8" i="22"/>
  <c r="E8" i="22"/>
  <c r="B8" i="16"/>
  <c r="B7" i="16"/>
  <c r="C8" i="15"/>
  <c r="D8" i="15"/>
  <c r="E8" i="15"/>
  <c r="F8" i="15"/>
  <c r="G8" i="15"/>
  <c r="B8" i="15"/>
  <c r="G7" i="15"/>
  <c r="C7" i="15"/>
  <c r="D7" i="15"/>
  <c r="E7" i="15"/>
  <c r="F7" i="15"/>
  <c r="B7" i="15"/>
  <c r="C8" i="21"/>
  <c r="D8" i="21"/>
  <c r="E8" i="21"/>
  <c r="B8" i="21"/>
  <c r="C7" i="21"/>
  <c r="D7" i="21"/>
  <c r="E7" i="21"/>
  <c r="B7" i="21"/>
  <c r="F28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3" i="6"/>
  <c r="C8" i="13"/>
  <c r="D8" i="13"/>
  <c r="E8" i="13"/>
  <c r="F8" i="13"/>
  <c r="G8" i="13"/>
  <c r="B8" i="13"/>
  <c r="C7" i="13"/>
  <c r="D7" i="13"/>
  <c r="E7" i="13"/>
  <c r="F7" i="13"/>
  <c r="G7" i="13"/>
  <c r="B7" i="13"/>
  <c r="C8" i="12"/>
  <c r="D8" i="12"/>
  <c r="E8" i="12"/>
  <c r="F8" i="12"/>
  <c r="G8" i="12"/>
  <c r="B8" i="12"/>
  <c r="C7" i="12"/>
  <c r="D7" i="12"/>
  <c r="E7" i="12"/>
  <c r="F7" i="12"/>
  <c r="G7" i="12"/>
  <c r="B7" i="12"/>
  <c r="D8" i="11"/>
  <c r="E8" i="11"/>
  <c r="C8" i="11"/>
  <c r="D7" i="11"/>
  <c r="E7" i="11"/>
  <c r="C7" i="11"/>
  <c r="C8" i="10"/>
  <c r="D8" i="10"/>
  <c r="E8" i="10"/>
  <c r="B8" i="10"/>
  <c r="C7" i="10"/>
  <c r="D7" i="10"/>
  <c r="E7" i="10"/>
  <c r="B7" i="10"/>
  <c r="C8" i="9"/>
  <c r="D8" i="9"/>
  <c r="E8" i="9"/>
  <c r="F8" i="9"/>
  <c r="G8" i="9"/>
  <c r="B8" i="9"/>
  <c r="C7" i="9"/>
  <c r="D7" i="9"/>
  <c r="E7" i="9"/>
  <c r="F7" i="9"/>
  <c r="G7" i="9"/>
  <c r="B7" i="9"/>
  <c r="C8" i="8"/>
  <c r="D8" i="8"/>
  <c r="E8" i="8"/>
  <c r="F8" i="8"/>
  <c r="B8" i="8"/>
  <c r="C7" i="8"/>
  <c r="D7" i="8"/>
  <c r="E7" i="8"/>
  <c r="F7" i="8"/>
  <c r="B7" i="8"/>
  <c r="C8" i="7"/>
  <c r="B8" i="7"/>
  <c r="C7" i="7"/>
  <c r="B7" i="7"/>
  <c r="C7" i="4"/>
  <c r="C8" i="4"/>
  <c r="B8" i="4"/>
  <c r="B7" i="4"/>
  <c r="C19" i="14"/>
  <c r="D19" i="14"/>
  <c r="E19" i="14"/>
  <c r="B19" i="14"/>
  <c r="C18" i="14"/>
  <c r="D18" i="14"/>
  <c r="E18" i="14"/>
  <c r="B18" i="14"/>
  <c r="C9" i="14"/>
  <c r="E9" i="14"/>
  <c r="B9" i="14"/>
  <c r="C8" i="14"/>
  <c r="D8" i="14"/>
  <c r="E8" i="14"/>
  <c r="B8" i="14"/>
  <c r="C18" i="17"/>
  <c r="D18" i="17"/>
  <c r="E18" i="17"/>
  <c r="F18" i="17"/>
  <c r="G18" i="17"/>
  <c r="H18" i="17"/>
  <c r="I18" i="17"/>
  <c r="J18" i="17"/>
  <c r="K18" i="17"/>
  <c r="L18" i="17"/>
  <c r="M18" i="17"/>
  <c r="B18" i="17"/>
  <c r="C8" i="17"/>
  <c r="D8" i="17"/>
  <c r="E8" i="17"/>
  <c r="F8" i="17"/>
  <c r="G8" i="17"/>
  <c r="H8" i="17"/>
  <c r="I8" i="17"/>
  <c r="J8" i="17"/>
  <c r="K8" i="17"/>
  <c r="L8" i="17"/>
  <c r="M8" i="17"/>
  <c r="B8" i="17"/>
  <c r="D7" i="2"/>
  <c r="D7" i="1"/>
  <c r="C8" i="2"/>
  <c r="D8" i="2"/>
  <c r="E8" i="2"/>
  <c r="F8" i="2"/>
  <c r="G8" i="2"/>
  <c r="B8" i="2"/>
  <c r="C7" i="2"/>
  <c r="E7" i="2"/>
  <c r="F7" i="2"/>
  <c r="G7" i="2"/>
  <c r="B7" i="2"/>
  <c r="D8" i="1"/>
  <c r="E8" i="1"/>
  <c r="F8" i="1"/>
  <c r="C8" i="1"/>
  <c r="E7" i="1"/>
  <c r="F7" i="1"/>
  <c r="C7" i="1"/>
</calcChain>
</file>

<file path=xl/sharedStrings.xml><?xml version="1.0" encoding="utf-8"?>
<sst xmlns="http://schemas.openxmlformats.org/spreadsheetml/2006/main" count="402" uniqueCount="191">
  <si>
    <t>no treatment</t>
    <phoneticPr fontId="18" type="noConversion"/>
  </si>
  <si>
    <t>control</t>
    <phoneticPr fontId="18" type="noConversion"/>
  </si>
  <si>
    <t>NAM</t>
    <phoneticPr fontId="18" type="noConversion"/>
  </si>
  <si>
    <t>TSA</t>
    <phoneticPr fontId="18" type="noConversion"/>
  </si>
  <si>
    <t>N+T</t>
    <phoneticPr fontId="18" type="noConversion"/>
  </si>
  <si>
    <t>mean</t>
  </si>
  <si>
    <t>Std deviation</t>
  </si>
  <si>
    <t>K75R</t>
  </si>
  <si>
    <t>K139R</t>
  </si>
  <si>
    <t>K141R</t>
  </si>
  <si>
    <t>K406R</t>
  </si>
  <si>
    <t>K220R</t>
  </si>
  <si>
    <t>WT-PGK1</t>
    <phoneticPr fontId="18" type="noConversion"/>
  </si>
  <si>
    <t>Time(min)</t>
    <phoneticPr fontId="18" type="noConversion"/>
  </si>
  <si>
    <t>Experiment</t>
    <phoneticPr fontId="18" type="noConversion"/>
  </si>
  <si>
    <t>Standard Error</t>
    <phoneticPr fontId="18" type="noConversion"/>
  </si>
  <si>
    <t>shPGK1+PGK1</t>
    <phoneticPr fontId="18" type="noConversion"/>
  </si>
  <si>
    <r>
      <t>shPGK1+PGK1</t>
    </r>
    <r>
      <rPr>
        <b/>
        <vertAlign val="superscript"/>
        <sz val="11"/>
        <color theme="1"/>
        <rFont val="宋体"/>
        <family val="3"/>
        <charset val="134"/>
        <scheme val="minor"/>
      </rPr>
      <t>220Q</t>
    </r>
    <phoneticPr fontId="18" type="noConversion"/>
  </si>
  <si>
    <t>shPGK1+PGK1</t>
    <phoneticPr fontId="18" type="noConversion"/>
  </si>
  <si>
    <t>Blood glucose levels</t>
  </si>
  <si>
    <t>Relative Pgk1 K220 acetylation levels</t>
    <phoneticPr fontId="18" type="noConversion"/>
  </si>
  <si>
    <t>Mouse</t>
    <phoneticPr fontId="18" type="noConversion"/>
  </si>
  <si>
    <t>(min)</t>
    <phoneticPr fontId="18" type="noConversion"/>
  </si>
  <si>
    <t>WT-PGK1 Molar ration(XMT)</t>
    <phoneticPr fontId="18" type="noConversion"/>
  </si>
  <si>
    <t>Cal/Mol of injectant(NDH)</t>
    <phoneticPr fontId="18" type="noConversion"/>
  </si>
  <si>
    <r>
      <t>PGK1</t>
    </r>
    <r>
      <rPr>
        <b/>
        <vertAlign val="superscript"/>
        <sz val="11"/>
        <color theme="1"/>
        <rFont val="宋体"/>
        <family val="3"/>
        <charset val="134"/>
        <scheme val="minor"/>
      </rPr>
      <t>K220ac</t>
    </r>
    <r>
      <rPr>
        <b/>
        <sz val="11"/>
        <color theme="1"/>
        <rFont val="宋体"/>
        <family val="3"/>
        <charset val="134"/>
        <scheme val="minor"/>
      </rPr>
      <t xml:space="preserve"> Molar ration(XMT)</t>
    </r>
    <phoneticPr fontId="18" type="noConversion"/>
  </si>
  <si>
    <t>WT</t>
    <phoneticPr fontId="18" type="noConversion"/>
  </si>
  <si>
    <t>PGK1+KAT9</t>
    <phoneticPr fontId="18" type="noConversion"/>
  </si>
  <si>
    <t>K220Q</t>
    <phoneticPr fontId="18" type="noConversion"/>
  </si>
  <si>
    <t>K220Q+NT</t>
    <phoneticPr fontId="18" type="noConversion"/>
  </si>
  <si>
    <t>K220R</t>
    <phoneticPr fontId="18" type="noConversion"/>
  </si>
  <si>
    <t>K220R+NT</t>
    <phoneticPr fontId="18" type="noConversion"/>
  </si>
  <si>
    <t>K220Q</t>
    <phoneticPr fontId="18" type="noConversion"/>
  </si>
  <si>
    <t>K220Q+HDAC3</t>
    <phoneticPr fontId="18" type="noConversion"/>
  </si>
  <si>
    <t>K220R</t>
    <phoneticPr fontId="18" type="noConversion"/>
  </si>
  <si>
    <t>K220R+HDAC3</t>
    <phoneticPr fontId="18" type="noConversion"/>
  </si>
  <si>
    <t>PGK1</t>
    <phoneticPr fontId="18" type="noConversion"/>
  </si>
  <si>
    <t>PGK1+NT</t>
    <phoneticPr fontId="18" type="noConversion"/>
  </si>
  <si>
    <t>PGK1+HDAC3</t>
    <phoneticPr fontId="18" type="noConversion"/>
  </si>
  <si>
    <t>PGK1+Y298H</t>
    <phoneticPr fontId="18" type="noConversion"/>
  </si>
  <si>
    <t>Scramble</t>
    <phoneticPr fontId="18" type="noConversion"/>
  </si>
  <si>
    <t>siHDAC3-1</t>
    <phoneticPr fontId="18" type="noConversion"/>
  </si>
  <si>
    <t>siHDAC3-2</t>
    <phoneticPr fontId="18" type="noConversion"/>
  </si>
  <si>
    <t>siHDAC3-3</t>
    <phoneticPr fontId="18" type="noConversion"/>
  </si>
  <si>
    <t>PGK1</t>
    <phoneticPr fontId="18" type="noConversion"/>
  </si>
  <si>
    <t>PGK1+GST-HDAC3</t>
    <phoneticPr fontId="18" type="noConversion"/>
  </si>
  <si>
    <t>PGK1+GST-HDAC3+TSA</t>
    <phoneticPr fontId="18" type="noConversion"/>
  </si>
  <si>
    <t>Control</t>
    <phoneticPr fontId="18" type="noConversion"/>
  </si>
  <si>
    <t>0+TSA</t>
    <phoneticPr fontId="18" type="noConversion"/>
  </si>
  <si>
    <t>25+TSA</t>
    <phoneticPr fontId="18" type="noConversion"/>
  </si>
  <si>
    <t>50+TSA</t>
    <phoneticPr fontId="18" type="noConversion"/>
  </si>
  <si>
    <t>Insulin(nM)</t>
    <phoneticPr fontId="18" type="noConversion"/>
  </si>
  <si>
    <t>PGK1+25</t>
    <phoneticPr fontId="18" type="noConversion"/>
  </si>
  <si>
    <t>PGK1+50</t>
    <phoneticPr fontId="18" type="noConversion"/>
  </si>
  <si>
    <t>K220R+25</t>
    <phoneticPr fontId="18" type="noConversion"/>
  </si>
  <si>
    <t>K220R+50</t>
    <phoneticPr fontId="18" type="noConversion"/>
  </si>
  <si>
    <t>Vec</t>
    <phoneticPr fontId="18" type="noConversion"/>
  </si>
  <si>
    <t>ATF2-1</t>
  </si>
  <si>
    <t>ATF2-2</t>
  </si>
  <si>
    <t>ATF2-3</t>
  </si>
  <si>
    <t>KAT1(HAT1)-1</t>
  </si>
  <si>
    <t>KAT1(HAT1)-2</t>
  </si>
  <si>
    <t>KAT1(HAT1)-3</t>
  </si>
  <si>
    <t>KAT2A(GCN5)-1</t>
  </si>
  <si>
    <t>KAT2A(GCN5)-2</t>
  </si>
  <si>
    <t>KAT2A(GCN5)-3</t>
  </si>
  <si>
    <t>KAT2B(PCAF)-1</t>
  </si>
  <si>
    <t>KAT2B(PCAF)-2</t>
  </si>
  <si>
    <t>KAT2B(PCAF)-3</t>
  </si>
  <si>
    <t>KAT3A(CBP)-1</t>
  </si>
  <si>
    <t>KAT3A(CBP)-2</t>
  </si>
  <si>
    <t>KAT3A(CBP)-3</t>
  </si>
  <si>
    <t>KAT3B(EP300)-1</t>
  </si>
  <si>
    <t>KAT3B(EP300)-2</t>
  </si>
  <si>
    <t>KAT3B(EP300)-3</t>
  </si>
  <si>
    <t>KAT4(TAF1)-1</t>
  </si>
  <si>
    <t>KAT4(TAF1)-2</t>
  </si>
  <si>
    <t>KAT4(TAF1)-3</t>
  </si>
  <si>
    <t>KAT5(TIP60)-1</t>
  </si>
  <si>
    <t>KAT5(TIP60)-2</t>
  </si>
  <si>
    <t>KAT5(TIP60)-3</t>
  </si>
  <si>
    <t>KAT6A(MYST3)-1</t>
  </si>
  <si>
    <t>KAT6A(MYST3)-2</t>
  </si>
  <si>
    <t>KAT6A(MYST3)-3</t>
  </si>
  <si>
    <t>KAT6B(MYST4)-1</t>
  </si>
  <si>
    <t>KAT6B(MYST4)-2</t>
  </si>
  <si>
    <t>KAT6B(MYST4)-3</t>
  </si>
  <si>
    <t>KAT7(HBO1)-1</t>
  </si>
  <si>
    <t>KAT7(HBO1)-2</t>
  </si>
  <si>
    <t>KAT7(HBO1)-3</t>
  </si>
  <si>
    <t>KAT8(MYST1)-1</t>
  </si>
  <si>
    <t>KAT8(MYST1)-2</t>
  </si>
  <si>
    <t>KAT8(MYST1)-3</t>
  </si>
  <si>
    <t>KAT9(ELP3)-1</t>
  </si>
  <si>
    <t>KAT9(ELP3)-2</t>
  </si>
  <si>
    <t>KAT9(ELP3)-3</t>
  </si>
  <si>
    <t>KAT12(GTF3C4)-1</t>
  </si>
  <si>
    <t>KAT12(GTF3C4)-2</t>
  </si>
  <si>
    <t>KAT12(GTF3C4)-3</t>
  </si>
  <si>
    <t>KAT13A(NCOA1)-1</t>
  </si>
  <si>
    <t>KAT13A(NCOA1)-2</t>
  </si>
  <si>
    <t>KAT13A(NCOA1)-3</t>
  </si>
  <si>
    <t>KAT13B(NCOA3)-1</t>
  </si>
  <si>
    <t>KAT13B(NCOA3)-2</t>
  </si>
  <si>
    <t>KAT13B(NCOA3)-3</t>
  </si>
  <si>
    <t>KAT13C(NCOA2)-1</t>
  </si>
  <si>
    <t>KAT13C(NCOA2)-2</t>
  </si>
  <si>
    <t>KAT13C(NCOA2)-3</t>
  </si>
  <si>
    <t>KAT13D(CLOCK)-1</t>
  </si>
  <si>
    <t>KAT13D(CLOCK)-2</t>
  </si>
  <si>
    <t>KAT13D(CLOCK)-3</t>
  </si>
  <si>
    <t>KAT14(CSRP2BP)-1</t>
  </si>
  <si>
    <t>KAT14(CSRP2BP)-2</t>
  </si>
  <si>
    <t>KAT14(CSRP2BP)-3</t>
  </si>
  <si>
    <t>Experiment</t>
    <phoneticPr fontId="18" type="noConversion"/>
  </si>
  <si>
    <t>WT+insulin</t>
    <phoneticPr fontId="18" type="noConversion"/>
  </si>
  <si>
    <t>K220Q</t>
    <phoneticPr fontId="18" type="noConversion"/>
  </si>
  <si>
    <t>K220Q+insulin</t>
    <phoneticPr fontId="18" type="noConversion"/>
  </si>
  <si>
    <t>Vec+Rotenone</t>
    <phoneticPr fontId="18" type="noConversion"/>
  </si>
  <si>
    <t>shPGK1+PGK1+Rotenone</t>
    <phoneticPr fontId="18" type="noConversion"/>
  </si>
  <si>
    <r>
      <t>shPGK1+PGK1</t>
    </r>
    <r>
      <rPr>
        <b/>
        <vertAlign val="superscript"/>
        <sz val="11"/>
        <color theme="1"/>
        <rFont val="宋体"/>
        <family val="3"/>
        <charset val="134"/>
        <scheme val="minor"/>
      </rPr>
      <t>220Q</t>
    </r>
    <r>
      <rPr>
        <b/>
        <sz val="11"/>
        <color theme="1"/>
        <rFont val="宋体"/>
        <family val="3"/>
        <charset val="134"/>
        <scheme val="minor"/>
      </rPr>
      <t>+Rotenone</t>
    </r>
    <phoneticPr fontId="18" type="noConversion"/>
  </si>
  <si>
    <t>3PG</t>
    <phoneticPr fontId="18" type="noConversion"/>
  </si>
  <si>
    <t>Serine</t>
    <phoneticPr fontId="18" type="noConversion"/>
  </si>
  <si>
    <t>Relative 3PG levels in the rescued cells expressing WT and K220Q mutant PGK1 upon insulin treatment (by LC-MS)</t>
    <phoneticPr fontId="18" type="noConversion"/>
  </si>
  <si>
    <t>shPGK1+PGK1+insulin</t>
    <phoneticPr fontId="18" type="noConversion"/>
  </si>
  <si>
    <r>
      <t>shPGK1+PGK1</t>
    </r>
    <r>
      <rPr>
        <b/>
        <vertAlign val="superscript"/>
        <sz val="11"/>
        <color theme="1"/>
        <rFont val="宋体"/>
        <family val="3"/>
        <charset val="134"/>
        <scheme val="minor"/>
      </rPr>
      <t>220Q</t>
    </r>
    <r>
      <rPr>
        <b/>
        <sz val="11"/>
        <color theme="1"/>
        <rFont val="宋体"/>
        <family val="3"/>
        <charset val="134"/>
        <scheme val="minor"/>
      </rPr>
      <t>+insulin</t>
    </r>
    <phoneticPr fontId="18" type="noConversion"/>
  </si>
  <si>
    <t>shPGK1</t>
  </si>
  <si>
    <t>shPGK1</t>
    <phoneticPr fontId="18" type="noConversion"/>
  </si>
  <si>
    <t>menadione(µM)</t>
    <phoneticPr fontId="18" type="noConversion"/>
  </si>
  <si>
    <t>Vec+mena</t>
    <phoneticPr fontId="18" type="noConversion"/>
  </si>
  <si>
    <t>shPGK1+mena</t>
    <phoneticPr fontId="18" type="noConversion"/>
  </si>
  <si>
    <t>shPGK1+PGK1+mena</t>
    <phoneticPr fontId="18" type="noConversion"/>
  </si>
  <si>
    <r>
      <t>shPGK1+PGK1</t>
    </r>
    <r>
      <rPr>
        <b/>
        <vertAlign val="superscript"/>
        <sz val="11"/>
        <color theme="1"/>
        <rFont val="宋体"/>
        <family val="3"/>
        <charset val="134"/>
        <scheme val="minor"/>
      </rPr>
      <t>220Q</t>
    </r>
    <r>
      <rPr>
        <b/>
        <sz val="11"/>
        <color theme="1"/>
        <rFont val="宋体"/>
        <family val="3"/>
        <charset val="134"/>
        <scheme val="minor"/>
      </rPr>
      <t>+mena</t>
    </r>
    <phoneticPr fontId="18" type="noConversion"/>
  </si>
  <si>
    <t>Relative ROS levels in PGK1 knocking-down and putting-back cells treated without or with menadione</t>
    <phoneticPr fontId="18" type="noConversion"/>
  </si>
  <si>
    <t>Experiment</t>
    <phoneticPr fontId="18" type="noConversion"/>
  </si>
  <si>
    <r>
      <t>PGK1</t>
    </r>
    <r>
      <rPr>
        <b/>
        <vertAlign val="superscript"/>
        <sz val="11"/>
        <color theme="1"/>
        <rFont val="宋体"/>
        <family val="3"/>
        <charset val="134"/>
        <scheme val="minor"/>
      </rPr>
      <t>K220ac</t>
    </r>
    <phoneticPr fontId="18" type="noConversion"/>
  </si>
  <si>
    <t>K220R</t>
    <phoneticPr fontId="18" type="noConversion"/>
  </si>
  <si>
    <t>K220R+HDAC3</t>
    <phoneticPr fontId="18" type="noConversion"/>
  </si>
  <si>
    <t>K220R+Y298H</t>
    <phoneticPr fontId="18" type="noConversion"/>
  </si>
  <si>
    <r>
      <t>Relative NADPH/NADP</t>
    </r>
    <r>
      <rPr>
        <b/>
        <vertAlign val="superscript"/>
        <sz val="11"/>
        <color theme="1"/>
        <rFont val="宋体"/>
        <family val="3"/>
        <charset val="134"/>
        <scheme val="minor"/>
      </rPr>
      <t>+</t>
    </r>
    <r>
      <rPr>
        <b/>
        <sz val="11"/>
        <color theme="1"/>
        <rFont val="宋体"/>
        <family val="3"/>
        <charset val="134"/>
        <scheme val="minor"/>
      </rPr>
      <t xml:space="preserve"> ration in PGK1 knocking-down and putting-back cells treated without or with menadione</t>
    </r>
    <phoneticPr fontId="18" type="noConversion"/>
  </si>
  <si>
    <t>Vec</t>
    <phoneticPr fontId="18" type="noConversion"/>
  </si>
  <si>
    <t>Relative PGK1 activity in cells treated without or with NAM+TSA</t>
    <phoneticPr fontId="18" type="noConversion"/>
  </si>
  <si>
    <t>Relative activity of wild-type and mutant PGK1</t>
    <phoneticPr fontId="18" type="noConversion"/>
  </si>
  <si>
    <t>Relative activity of wild-type and K220 mutant PGK1 in cells treated without or with NAM+TSA</t>
    <phoneticPr fontId="18" type="noConversion"/>
  </si>
  <si>
    <t>Relative PGK1 activity in cells co-expressing PGK1 and KAT9</t>
    <phoneticPr fontId="18" type="noConversion"/>
  </si>
  <si>
    <t xml:space="preserve">Relative activity of wildtype and K220 mutant PGK1 in cells co-expressing PGK1 and HDAC3 </t>
    <phoneticPr fontId="18" type="noConversion"/>
  </si>
  <si>
    <t xml:space="preserve">Relative activity of wildtype and K220R mutant PGK1 in cells co-expressing PGK1 and wildtype or catalytic inactive HDAC3 </t>
    <phoneticPr fontId="18" type="noConversion"/>
  </si>
  <si>
    <r>
      <t xml:space="preserve">Relative PGK1 activity in </t>
    </r>
    <r>
      <rPr>
        <b/>
        <i/>
        <sz val="11"/>
        <color theme="1"/>
        <rFont val="宋体"/>
        <family val="3"/>
        <charset val="134"/>
        <scheme val="minor"/>
      </rPr>
      <t>HDAC3</t>
    </r>
    <r>
      <rPr>
        <b/>
        <sz val="11"/>
        <color theme="1"/>
        <rFont val="宋体"/>
        <family val="3"/>
        <charset val="134"/>
        <scheme val="minor"/>
      </rPr>
      <t xml:space="preserve"> knocking-down cells</t>
    </r>
    <phoneticPr fontId="18" type="noConversion"/>
  </si>
  <si>
    <t>In vitro PGK1 enzyme activity assay</t>
    <phoneticPr fontId="18" type="noConversion"/>
  </si>
  <si>
    <t>Relative PGK1 activity in cells treated without or with insulin and/or TSA</t>
    <phoneticPr fontId="18" type="noConversion"/>
  </si>
  <si>
    <r>
      <t xml:space="preserve">Relative ATP production in </t>
    </r>
    <r>
      <rPr>
        <b/>
        <i/>
        <sz val="11"/>
        <color theme="1"/>
        <rFont val="宋体"/>
        <family val="3"/>
        <charset val="134"/>
        <scheme val="minor"/>
      </rPr>
      <t>PGK1</t>
    </r>
    <r>
      <rPr>
        <b/>
        <sz val="11"/>
        <color theme="1"/>
        <rFont val="宋体"/>
        <family val="3"/>
        <charset val="134"/>
        <scheme val="minor"/>
      </rPr>
      <t xml:space="preserve"> knocking-down and putting-back cells</t>
    </r>
    <phoneticPr fontId="18" type="noConversion"/>
  </si>
  <si>
    <r>
      <t xml:space="preserve">Relative levels of metabolites in </t>
    </r>
    <r>
      <rPr>
        <b/>
        <i/>
        <sz val="11"/>
        <color theme="1"/>
        <rFont val="宋体"/>
        <family val="3"/>
        <charset val="134"/>
        <scheme val="minor"/>
      </rPr>
      <t>PGK1</t>
    </r>
    <r>
      <rPr>
        <b/>
        <sz val="11"/>
        <color theme="1"/>
        <rFont val="宋体"/>
        <family val="3"/>
        <charset val="134"/>
        <scheme val="minor"/>
      </rPr>
      <t xml:space="preserve"> knocking-down and putting-back cells (by LC-MS)</t>
    </r>
    <phoneticPr fontId="18" type="noConversion"/>
  </si>
  <si>
    <r>
      <t xml:space="preserve">ECAR analysis in </t>
    </r>
    <r>
      <rPr>
        <b/>
        <i/>
        <sz val="11"/>
        <color theme="1"/>
        <rFont val="宋体"/>
        <family val="3"/>
        <charset val="134"/>
        <scheme val="minor"/>
      </rPr>
      <t>PGK1</t>
    </r>
    <r>
      <rPr>
        <b/>
        <sz val="11"/>
        <color theme="1"/>
        <rFont val="宋体"/>
        <family val="3"/>
        <charset val="134"/>
        <scheme val="minor"/>
      </rPr>
      <t xml:space="preserve"> knocking-down and putting-back cells</t>
    </r>
    <phoneticPr fontId="18" type="noConversion"/>
  </si>
  <si>
    <r>
      <t xml:space="preserve">The viability of </t>
    </r>
    <r>
      <rPr>
        <b/>
        <i/>
        <sz val="11"/>
        <color theme="1"/>
        <rFont val="宋体"/>
        <family val="3"/>
        <charset val="134"/>
        <scheme val="minor"/>
      </rPr>
      <t>PGK1</t>
    </r>
    <r>
      <rPr>
        <b/>
        <sz val="11"/>
        <color theme="1"/>
        <rFont val="宋体"/>
        <family val="3"/>
        <charset val="134"/>
        <scheme val="minor"/>
      </rPr>
      <t xml:space="preserve"> knocking-down and putting-back cells treated with menadione</t>
    </r>
    <phoneticPr fontId="18" type="noConversion"/>
  </si>
  <si>
    <t>Relative PGK1  activity in the rescued cells expressing WT and K220Q mutant PGK1 upon insulin treatment</t>
    <phoneticPr fontId="18" type="noConversion"/>
  </si>
  <si>
    <t>Relative activity of wild-type and K220-acetylated PGK1 peptides</t>
    <phoneticPr fontId="18" type="noConversion"/>
  </si>
  <si>
    <t>Interaction between wild-type PGK1 or K220-acetylated PGK1 peptide with ADP anaylyzed by ITC</t>
    <phoneticPr fontId="18" type="noConversion"/>
  </si>
  <si>
    <t>Relative activity of wildtype and K220R mutant PGK1 in cells treated without or with insulin</t>
    <phoneticPr fontId="18" type="noConversion"/>
  </si>
  <si>
    <t>Experiment</t>
  </si>
  <si>
    <t>PGK1</t>
  </si>
  <si>
    <t>PGK1+NT</t>
  </si>
  <si>
    <t>K75R+NT</t>
  </si>
  <si>
    <t>K220R+NT</t>
  </si>
  <si>
    <t>Blood glucose levels and relative Pgk1 K220 acetylation levels in mouse livers after insulin injection</t>
    <phoneticPr fontId="18" type="noConversion"/>
  </si>
  <si>
    <t xml:space="preserve">Relative Pgk1 K220 acetylation levels in mouse kidneys after insulin injection </t>
    <phoneticPr fontId="18" type="noConversion"/>
  </si>
  <si>
    <t>Mouse</t>
  </si>
  <si>
    <t>Relative activity of wild-type,K75R and K220R mutants PGK1 in cells treated without or with NAM+TSA</t>
    <phoneticPr fontId="18" type="noConversion"/>
  </si>
  <si>
    <r>
      <t xml:space="preserve">Relative </t>
    </r>
    <r>
      <rPr>
        <b/>
        <i/>
        <sz val="11"/>
        <color theme="1"/>
        <rFont val="宋体"/>
        <family val="3"/>
        <charset val="134"/>
      </rPr>
      <t>KAT9</t>
    </r>
    <r>
      <rPr>
        <b/>
        <sz val="11"/>
        <color theme="1"/>
        <rFont val="宋体"/>
        <family val="3"/>
        <charset val="134"/>
      </rPr>
      <t xml:space="preserve"> mRNA expression upon insulin treatment </t>
    </r>
  </si>
  <si>
    <r>
      <t xml:space="preserve">Relative </t>
    </r>
    <r>
      <rPr>
        <b/>
        <i/>
        <sz val="11"/>
        <color theme="1"/>
        <rFont val="宋体"/>
        <family val="3"/>
        <charset val="134"/>
      </rPr>
      <t>HDAC3</t>
    </r>
    <r>
      <rPr>
        <b/>
        <sz val="11"/>
        <color theme="1"/>
        <rFont val="宋体"/>
        <family val="3"/>
        <charset val="134"/>
      </rPr>
      <t xml:space="preserve"> mRNA expression upon insulin treatment </t>
    </r>
  </si>
  <si>
    <t>Relative HDAC3 and S424A mutant activity levels</t>
  </si>
  <si>
    <t>Control</t>
  </si>
  <si>
    <t>HDAC3</t>
  </si>
  <si>
    <t>S424A</t>
  </si>
  <si>
    <r>
      <t xml:space="preserve">The viability of </t>
    </r>
    <r>
      <rPr>
        <b/>
        <i/>
        <sz val="11"/>
        <color theme="1"/>
        <rFont val="宋体"/>
        <family val="3"/>
        <charset val="134"/>
        <scheme val="minor"/>
      </rPr>
      <t>PGK1</t>
    </r>
    <r>
      <rPr>
        <b/>
        <sz val="11"/>
        <color theme="1"/>
        <rFont val="宋体"/>
        <family val="3"/>
        <charset val="134"/>
        <scheme val="minor"/>
      </rPr>
      <t xml:space="preserve"> knocking-down and putting-back cells treated without or with Rotenone</t>
    </r>
    <phoneticPr fontId="18" type="noConversion"/>
  </si>
  <si>
    <t xml:space="preserve">no Rotenone
</t>
  </si>
  <si>
    <t>Vec</t>
  </si>
  <si>
    <t>shPGK1+PGK1</t>
  </si>
  <si>
    <r>
      <t>shPGK1+PGK1</t>
    </r>
    <r>
      <rPr>
        <b/>
        <vertAlign val="superscript"/>
        <sz val="11"/>
        <color theme="1"/>
        <rFont val="宋体"/>
        <family val="3"/>
        <charset val="134"/>
        <scheme val="minor"/>
      </rPr>
      <t>220Q</t>
    </r>
  </si>
  <si>
    <t xml:space="preserve">100nM Rotenone </t>
  </si>
  <si>
    <t>Standard Error</t>
  </si>
  <si>
    <r>
      <t>shPGK1+PGK1</t>
    </r>
    <r>
      <rPr>
        <b/>
        <vertAlign val="superscript"/>
        <sz val="11"/>
        <color theme="1"/>
        <rFont val="宋体"/>
        <family val="3"/>
        <charset val="134"/>
        <scheme val="minor"/>
      </rPr>
      <t>220R</t>
    </r>
  </si>
  <si>
    <t>The parameters by calculating Rate Measurement Equation</t>
  </si>
  <si>
    <t>Glycolysis</t>
  </si>
  <si>
    <t>Glycolitic capacity</t>
  </si>
  <si>
    <t>Glycolytic reverse</t>
  </si>
  <si>
    <r>
      <t>shPGK1+PGK1</t>
    </r>
    <r>
      <rPr>
        <b/>
        <vertAlign val="superscript"/>
        <sz val="11"/>
        <rFont val="宋体"/>
        <family val="3"/>
        <charset val="134"/>
        <scheme val="minor"/>
      </rPr>
      <t>220Q</t>
    </r>
  </si>
  <si>
    <r>
      <t>shPGK1+PGK1</t>
    </r>
    <r>
      <rPr>
        <b/>
        <vertAlign val="superscript"/>
        <sz val="11"/>
        <rFont val="宋体"/>
        <family val="3"/>
        <charset val="134"/>
        <scheme val="minor"/>
      </rPr>
      <t>220R</t>
    </r>
  </si>
  <si>
    <r>
      <t xml:space="preserve">Relative </t>
    </r>
    <r>
      <rPr>
        <b/>
        <i/>
        <sz val="11"/>
        <color theme="1"/>
        <rFont val="宋体"/>
        <family val="3"/>
        <charset val="134"/>
      </rPr>
      <t>KAT9</t>
    </r>
    <r>
      <rPr>
        <b/>
        <sz val="11"/>
        <color theme="1"/>
        <rFont val="宋体"/>
        <family val="3"/>
        <charset val="134"/>
      </rPr>
      <t xml:space="preserve"> mRNA expression in cells with knockdown of the indicated </t>
    </r>
    <r>
      <rPr>
        <b/>
        <i/>
        <sz val="11"/>
        <color theme="1"/>
        <rFont val="宋体"/>
        <family val="3"/>
        <charset val="134"/>
      </rPr>
      <t>KAT</t>
    </r>
    <r>
      <rPr>
        <b/>
        <sz val="11"/>
        <color theme="1"/>
        <rFont val="宋体"/>
        <family val="3"/>
        <charset val="134"/>
      </rPr>
      <t xml:space="preserve"> genes</t>
    </r>
    <phoneticPr fontId="18" type="noConversion"/>
  </si>
  <si>
    <r>
      <t xml:space="preserve">Relative PGK1 activity in cells with knockdown of the indicated </t>
    </r>
    <r>
      <rPr>
        <b/>
        <i/>
        <sz val="11"/>
        <color theme="1"/>
        <rFont val="宋体"/>
        <family val="3"/>
        <charset val="134"/>
        <scheme val="minor"/>
      </rPr>
      <t>KAT</t>
    </r>
    <r>
      <rPr>
        <b/>
        <sz val="11"/>
        <color theme="1"/>
        <rFont val="宋体"/>
        <family val="3"/>
        <charset val="134"/>
        <scheme val="minor"/>
      </rPr>
      <t xml:space="preserve"> genes</t>
    </r>
    <phoneticPr fontId="18" type="noConversion"/>
  </si>
  <si>
    <r>
      <t xml:space="preserve">Relative glucose consumption in </t>
    </r>
    <r>
      <rPr>
        <b/>
        <i/>
        <sz val="11"/>
        <color theme="1"/>
        <rFont val="宋体"/>
        <family val="3"/>
        <charset val="134"/>
        <scheme val="minor"/>
      </rPr>
      <t>PGK</t>
    </r>
    <r>
      <rPr>
        <b/>
        <sz val="11"/>
        <color theme="1"/>
        <rFont val="宋体"/>
        <family val="3"/>
        <charset val="134"/>
        <scheme val="minor"/>
      </rPr>
      <t>1 knocking-down and putting-back cells</t>
    </r>
    <phoneticPr fontId="18" type="noConversion"/>
  </si>
  <si>
    <r>
      <t xml:space="preserve">Glycogen storage levels in </t>
    </r>
    <r>
      <rPr>
        <b/>
        <i/>
        <sz val="11"/>
        <color theme="1"/>
        <rFont val="宋体"/>
        <family val="3"/>
        <charset val="134"/>
        <scheme val="minor"/>
      </rPr>
      <t>PGK1</t>
    </r>
    <r>
      <rPr>
        <b/>
        <sz val="11"/>
        <color theme="1"/>
        <rFont val="宋体"/>
        <family val="3"/>
        <charset val="134"/>
        <scheme val="minor"/>
      </rPr>
      <t xml:space="preserve"> knocking-down and putting-back cells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0.0000_);[Red]\(0.0000\)"/>
    <numFmt numFmtId="177" formatCode="0.00_ "/>
    <numFmt numFmtId="178" formatCode="0.0000_ "/>
    <numFmt numFmtId="179" formatCode="0_ "/>
    <numFmt numFmtId="180" formatCode="0.000000_ "/>
    <numFmt numFmtId="181" formatCode="0.00_);[Red]\(0.00\)"/>
    <numFmt numFmtId="182" formatCode="0.0_ "/>
    <numFmt numFmtId="183" formatCode="0.000000_);[Red]\(0.000000\)"/>
  </numFmts>
  <fonts count="37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1"/>
      <color rgb="FF9C6500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0"/>
      <name val="Arial"/>
      <family val="2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b/>
      <vertAlign val="superscript"/>
      <sz val="11"/>
      <color theme="1"/>
      <name val="宋体"/>
      <family val="3"/>
      <charset val="134"/>
      <scheme val="minor"/>
    </font>
    <font>
      <b/>
      <sz val="11"/>
      <color theme="3"/>
      <name val="宋体"/>
      <family val="2"/>
      <scheme val="minor"/>
    </font>
    <font>
      <b/>
      <sz val="1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1"/>
      <color theme="1"/>
      <name val="宋体"/>
      <family val="3"/>
      <charset val="134"/>
    </font>
    <font>
      <sz val="11"/>
      <name val="宋体"/>
      <family val="3"/>
      <charset val="134"/>
    </font>
    <font>
      <b/>
      <sz val="11"/>
      <name val="宋体"/>
      <family val="3"/>
      <charset val="134"/>
    </font>
    <font>
      <b/>
      <i/>
      <sz val="11"/>
      <color theme="1"/>
      <name val="宋体"/>
      <family val="3"/>
      <charset val="134"/>
    </font>
    <font>
      <b/>
      <vertAlign val="superscript"/>
      <sz val="11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</borders>
  <cellStyleXfs count="48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/>
    <xf numFmtId="0" fontId="21" fillId="4" borderId="0" applyNumberFormat="0" applyBorder="0" applyAlignment="0" applyProtection="0"/>
    <xf numFmtId="0" fontId="28" fillId="0" borderId="0" applyNumberFormat="0" applyFill="0" applyBorder="0" applyAlignment="0" applyProtection="0"/>
    <xf numFmtId="0" fontId="31" fillId="0" borderId="0">
      <alignment vertical="center"/>
    </xf>
    <xf numFmtId="0" fontId="23" fillId="0" borderId="0"/>
    <xf numFmtId="0" fontId="23" fillId="0" borderId="0"/>
  </cellStyleXfs>
  <cellXfs count="104">
    <xf numFmtId="0" fontId="0" fillId="0" borderId="0" xfId="0">
      <alignment vertical="center"/>
    </xf>
    <xf numFmtId="0" fontId="19" fillId="0" borderId="0" xfId="0" applyFont="1">
      <alignment vertical="center"/>
    </xf>
    <xf numFmtId="0" fontId="22" fillId="0" borderId="0" xfId="42" applyFont="1"/>
    <xf numFmtId="0" fontId="22" fillId="0" borderId="0" xfId="0" applyFont="1" applyAlignment="1"/>
    <xf numFmtId="0" fontId="22" fillId="0" borderId="0" xfId="0" applyFont="1" applyAlignment="1"/>
    <xf numFmtId="0" fontId="24" fillId="0" borderId="0" xfId="0" applyFont="1" applyAlignment="1"/>
    <xf numFmtId="0" fontId="22" fillId="0" borderId="0" xfId="0" applyFont="1" applyAlignment="1"/>
    <xf numFmtId="0" fontId="19" fillId="0" borderId="0" xfId="0" applyFont="1">
      <alignment vertical="center"/>
    </xf>
    <xf numFmtId="2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2" fontId="0" fillId="0" borderId="0" xfId="0" applyNumberFormat="1" applyFill="1" applyBorder="1" applyAlignment="1"/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6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19" fillId="0" borderId="0" xfId="42" applyFont="1"/>
    <xf numFmtId="0" fontId="0" fillId="0" borderId="0" xfId="0">
      <alignment vertical="center"/>
    </xf>
    <xf numFmtId="0" fontId="20" fillId="0" borderId="0" xfId="42"/>
    <xf numFmtId="0" fontId="20" fillId="0" borderId="0" xfId="42"/>
    <xf numFmtId="0" fontId="19" fillId="0" borderId="0" xfId="0" applyFont="1">
      <alignment vertical="center"/>
    </xf>
    <xf numFmtId="0" fontId="19" fillId="0" borderId="0" xfId="42" applyFont="1"/>
    <xf numFmtId="0" fontId="22" fillId="0" borderId="0" xfId="0" applyFont="1" applyAlignment="1"/>
    <xf numFmtId="0" fontId="19" fillId="0" borderId="0" xfId="0" applyFont="1">
      <alignment vertical="center"/>
    </xf>
    <xf numFmtId="0" fontId="19" fillId="0" borderId="0" xfId="42" applyFont="1"/>
    <xf numFmtId="0" fontId="22" fillId="0" borderId="0" xfId="0" applyFont="1" applyAlignment="1"/>
    <xf numFmtId="0" fontId="19" fillId="0" borderId="0" xfId="0" applyFont="1">
      <alignment vertical="center"/>
    </xf>
    <xf numFmtId="0" fontId="22" fillId="0" borderId="0" xfId="0" applyFont="1" applyAlignment="1"/>
    <xf numFmtId="0" fontId="19" fillId="0" borderId="0" xfId="0" applyFont="1">
      <alignment vertical="center"/>
    </xf>
    <xf numFmtId="0" fontId="22" fillId="0" borderId="0" xfId="0" applyFont="1" applyAlignment="1"/>
    <xf numFmtId="0" fontId="19" fillId="0" borderId="0" xfId="0" applyFont="1">
      <alignment vertical="center"/>
    </xf>
    <xf numFmtId="0" fontId="22" fillId="0" borderId="0" xfId="0" applyFont="1" applyAlignment="1"/>
    <xf numFmtId="0" fontId="19" fillId="0" borderId="0" xfId="0" applyFont="1">
      <alignment vertical="center"/>
    </xf>
    <xf numFmtId="0" fontId="22" fillId="0" borderId="0" xfId="0" applyFont="1" applyAlignment="1"/>
    <xf numFmtId="0" fontId="19" fillId="0" borderId="0" xfId="0" applyFont="1">
      <alignment vertical="center"/>
    </xf>
    <xf numFmtId="0" fontId="22" fillId="0" borderId="0" xfId="0" applyFont="1" applyAlignment="1"/>
    <xf numFmtId="0" fontId="19" fillId="0" borderId="0" xfId="0" applyFont="1">
      <alignment vertical="center"/>
    </xf>
    <xf numFmtId="0" fontId="22" fillId="0" borderId="0" xfId="0" applyFont="1" applyAlignment="1"/>
    <xf numFmtId="0" fontId="19" fillId="0" borderId="0" xfId="0" applyFont="1">
      <alignment vertical="center"/>
    </xf>
    <xf numFmtId="0" fontId="19" fillId="0" borderId="0" xfId="42" applyFont="1"/>
    <xf numFmtId="0" fontId="0" fillId="0" borderId="0" xfId="0">
      <alignment vertical="center"/>
    </xf>
    <xf numFmtId="0" fontId="32" fillId="0" borderId="0" xfId="0" applyFont="1">
      <alignment vertical="center"/>
    </xf>
    <xf numFmtId="0" fontId="19" fillId="0" borderId="0" xfId="0" applyFont="1">
      <alignment vertical="center"/>
    </xf>
    <xf numFmtId="0" fontId="19" fillId="0" borderId="0" xfId="42" applyFont="1"/>
    <xf numFmtId="0" fontId="22" fillId="0" borderId="0" xfId="0" applyFont="1" applyAlignment="1"/>
    <xf numFmtId="0" fontId="19" fillId="0" borderId="0" xfId="0" applyFont="1">
      <alignment vertical="center"/>
    </xf>
    <xf numFmtId="0" fontId="19" fillId="0" borderId="0" xfId="42" applyFont="1"/>
    <xf numFmtId="0" fontId="0" fillId="0" borderId="0" xfId="0">
      <alignment vertical="center"/>
    </xf>
    <xf numFmtId="0" fontId="33" fillId="0" borderId="0" xfId="0" applyFont="1" applyAlignment="1">
      <alignment horizontal="left"/>
    </xf>
    <xf numFmtId="177" fontId="33" fillId="0" borderId="0" xfId="0" applyNumberFormat="1" applyFont="1" applyAlignment="1">
      <alignment horizontal="left"/>
    </xf>
    <xf numFmtId="0" fontId="0" fillId="0" borderId="0" xfId="0">
      <alignment vertical="center"/>
    </xf>
    <xf numFmtId="0" fontId="34" fillId="0" borderId="0" xfId="0" applyFont="1" applyAlignment="1">
      <alignment horizontal="left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0" xfId="0" applyBorder="1">
      <alignment vertical="center"/>
    </xf>
    <xf numFmtId="0" fontId="22" fillId="0" borderId="0" xfId="42" applyFont="1" applyBorder="1"/>
    <xf numFmtId="0" fontId="19" fillId="0" borderId="0" xfId="0" applyFont="1" applyBorder="1">
      <alignment vertical="center"/>
    </xf>
    <xf numFmtId="180" fontId="0" fillId="0" borderId="0" xfId="0" applyNumberFormat="1" applyBorder="1">
      <alignment vertical="center"/>
    </xf>
    <xf numFmtId="0" fontId="19" fillId="0" borderId="0" xfId="42" applyFont="1" applyBorder="1"/>
    <xf numFmtId="0" fontId="19" fillId="0" borderId="10" xfId="42" applyFont="1" applyBorder="1"/>
    <xf numFmtId="0" fontId="19" fillId="0" borderId="10" xfId="0" applyFont="1" applyBorder="1">
      <alignment vertical="center"/>
    </xf>
    <xf numFmtId="178" fontId="0" fillId="0" borderId="0" xfId="0" applyNumberFormat="1" applyBorder="1">
      <alignment vertical="center"/>
    </xf>
    <xf numFmtId="178" fontId="0" fillId="0" borderId="11" xfId="0" applyNumberFormat="1" applyBorder="1">
      <alignment vertical="center"/>
    </xf>
    <xf numFmtId="0" fontId="29" fillId="0" borderId="0" xfId="0" applyFont="1" applyBorder="1" applyAlignment="1"/>
    <xf numFmtId="2" fontId="0" fillId="0" borderId="10" xfId="0" applyNumberFormat="1" applyFill="1" applyBorder="1" applyAlignment="1"/>
    <xf numFmtId="0" fontId="24" fillId="0" borderId="0" xfId="0" applyFont="1" applyBorder="1" applyAlignment="1"/>
    <xf numFmtId="178" fontId="26" fillId="0" borderId="0" xfId="0" applyNumberFormat="1" applyFont="1" applyBorder="1">
      <alignment vertical="center"/>
    </xf>
    <xf numFmtId="178" fontId="33" fillId="0" borderId="0" xfId="0" applyNumberFormat="1" applyFont="1" applyBorder="1" applyAlignment="1"/>
    <xf numFmtId="178" fontId="26" fillId="0" borderId="10" xfId="0" applyNumberFormat="1" applyFont="1" applyBorder="1">
      <alignment vertical="center"/>
    </xf>
    <xf numFmtId="178" fontId="33" fillId="0" borderId="10" xfId="0" applyNumberFormat="1" applyFont="1" applyBorder="1" applyAlignment="1"/>
    <xf numFmtId="178" fontId="33" fillId="0" borderId="0" xfId="0" applyNumberFormat="1" applyFont="1" applyBorder="1" applyAlignment="1">
      <alignment horizontal="right"/>
    </xf>
    <xf numFmtId="178" fontId="33" fillId="0" borderId="10" xfId="0" applyNumberFormat="1" applyFont="1" applyBorder="1" applyAlignment="1">
      <alignment horizontal="right"/>
    </xf>
    <xf numFmtId="178" fontId="0" fillId="0" borderId="10" xfId="0" applyNumberFormat="1" applyBorder="1">
      <alignment vertical="center"/>
    </xf>
    <xf numFmtId="176" fontId="0" fillId="0" borderId="0" xfId="0" applyNumberFormat="1" applyBorder="1">
      <alignment vertical="center"/>
    </xf>
    <xf numFmtId="176" fontId="0" fillId="0" borderId="10" xfId="0" applyNumberFormat="1" applyBorder="1">
      <alignment vertical="center"/>
    </xf>
    <xf numFmtId="178" fontId="25" fillId="0" borderId="0" xfId="0" applyNumberFormat="1" applyFont="1" applyBorder="1">
      <alignment vertical="center"/>
    </xf>
    <xf numFmtId="178" fontId="24" fillId="0" borderId="10" xfId="0" applyNumberFormat="1" applyFont="1" applyBorder="1" applyAlignment="1">
      <alignment horizontal="right"/>
    </xf>
    <xf numFmtId="178" fontId="24" fillId="0" borderId="10" xfId="0" applyNumberFormat="1" applyFont="1" applyBorder="1" applyAlignment="1"/>
    <xf numFmtId="178" fontId="25" fillId="0" borderId="10" xfId="0" applyNumberFormat="1" applyFont="1" applyBorder="1">
      <alignment vertical="center"/>
    </xf>
    <xf numFmtId="178" fontId="24" fillId="0" borderId="0" xfId="0" applyNumberFormat="1" applyFont="1" applyBorder="1" applyAlignment="1"/>
    <xf numFmtId="177" fontId="0" fillId="0" borderId="0" xfId="0" applyNumberFormat="1" applyBorder="1">
      <alignment vertical="center"/>
    </xf>
    <xf numFmtId="177" fontId="0" fillId="0" borderId="10" xfId="0" applyNumberFormat="1" applyBorder="1">
      <alignment vertical="center"/>
    </xf>
    <xf numFmtId="176" fontId="19" fillId="0" borderId="0" xfId="0" applyNumberFormat="1" applyFont="1">
      <alignment vertical="center"/>
    </xf>
    <xf numFmtId="0" fontId="19" fillId="33" borderId="0" xfId="0" applyFont="1" applyFill="1">
      <alignment vertical="center"/>
    </xf>
    <xf numFmtId="181" fontId="0" fillId="0" borderId="0" xfId="0" applyNumberFormat="1" applyBorder="1">
      <alignment vertical="center"/>
    </xf>
    <xf numFmtId="181" fontId="19" fillId="0" borderId="0" xfId="42" applyNumberFormat="1" applyFont="1" applyBorder="1"/>
    <xf numFmtId="181" fontId="19" fillId="0" borderId="0" xfId="0" applyNumberFormat="1" applyFont="1" applyBorder="1">
      <alignment vertical="center"/>
    </xf>
    <xf numFmtId="0" fontId="34" fillId="0" borderId="0" xfId="46" applyFont="1" applyBorder="1"/>
    <xf numFmtId="176" fontId="33" fillId="0" borderId="0" xfId="0" applyNumberFormat="1" applyFont="1" applyBorder="1" applyAlignment="1"/>
    <xf numFmtId="176" fontId="33" fillId="0" borderId="0" xfId="46" applyNumberFormat="1" applyFont="1" applyBorder="1"/>
    <xf numFmtId="0" fontId="34" fillId="0" borderId="10" xfId="46" applyFont="1" applyBorder="1"/>
    <xf numFmtId="176" fontId="33" fillId="0" borderId="10" xfId="46" applyNumberFormat="1" applyFont="1" applyBorder="1"/>
    <xf numFmtId="0" fontId="19" fillId="0" borderId="0" xfId="0" applyFont="1" applyBorder="1" applyAlignment="1">
      <alignment vertical="center"/>
    </xf>
    <xf numFmtId="182" fontId="0" fillId="0" borderId="0" xfId="0" applyNumberFormat="1">
      <alignment vertical="center"/>
    </xf>
    <xf numFmtId="0" fontId="29" fillId="0" borderId="0" xfId="0" applyFont="1" applyAlignment="1"/>
    <xf numFmtId="178" fontId="20" fillId="0" borderId="0" xfId="42" applyNumberFormat="1" applyBorder="1"/>
    <xf numFmtId="179" fontId="19" fillId="0" borderId="0" xfId="0" applyNumberFormat="1" applyFont="1" applyBorder="1">
      <alignment vertical="center"/>
    </xf>
    <xf numFmtId="178" fontId="20" fillId="0" borderId="10" xfId="42" applyNumberFormat="1" applyBorder="1"/>
    <xf numFmtId="179" fontId="19" fillId="0" borderId="10" xfId="0" applyNumberFormat="1" applyFont="1" applyBorder="1">
      <alignment vertical="center"/>
    </xf>
    <xf numFmtId="178" fontId="0" fillId="0" borderId="0" xfId="0" applyNumberFormat="1" applyBorder="1" applyAlignment="1"/>
    <xf numFmtId="178" fontId="0" fillId="0" borderId="11" xfId="0" applyNumberFormat="1" applyBorder="1" applyAlignment="1"/>
    <xf numFmtId="178" fontId="0" fillId="0" borderId="0" xfId="0" applyNumberFormat="1" applyAlignment="1"/>
    <xf numFmtId="183" fontId="0" fillId="0" borderId="0" xfId="0" applyNumberFormat="1">
      <alignment vertical="center"/>
    </xf>
  </cellXfs>
  <cellStyles count="48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标题 4 2" xfId="44"/>
    <cellStyle name="差" xfId="7" builtinId="27" customBuiltin="1"/>
    <cellStyle name="常规" xfId="0" builtinId="0"/>
    <cellStyle name="常规 2" xfId="42"/>
    <cellStyle name="常规 2 2" xfId="45"/>
    <cellStyle name="常规 2 3" xfId="47"/>
    <cellStyle name="常规 3" xfId="46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适中 2" xfId="43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K13" sqref="K13"/>
    </sheetView>
  </sheetViews>
  <sheetFormatPr defaultRowHeight="13.5"/>
  <cols>
    <col min="1" max="1" width="9.375" customWidth="1"/>
    <col min="2" max="2" width="7.375" customWidth="1"/>
    <col min="3" max="3" width="10" customWidth="1"/>
    <col min="4" max="4" width="9.5" customWidth="1"/>
    <col min="5" max="5" width="9.75" customWidth="1"/>
    <col min="6" max="6" width="10" customWidth="1"/>
  </cols>
  <sheetData>
    <row r="1" spans="1:6">
      <c r="A1" s="1" t="s">
        <v>141</v>
      </c>
    </row>
    <row r="2" spans="1:6">
      <c r="A2" s="2" t="s">
        <v>134</v>
      </c>
      <c r="B2" s="1" t="s">
        <v>1</v>
      </c>
      <c r="C2" s="1" t="s">
        <v>0</v>
      </c>
      <c r="D2" s="1" t="s">
        <v>2</v>
      </c>
      <c r="E2" s="1" t="s">
        <v>3</v>
      </c>
      <c r="F2" s="1" t="s">
        <v>4</v>
      </c>
    </row>
    <row r="3" spans="1:6">
      <c r="A3" s="59">
        <v>1</v>
      </c>
      <c r="B3" s="54"/>
      <c r="C3" s="74">
        <v>1.0198461172080604</v>
      </c>
      <c r="D3" s="74">
        <v>0.81034617640037254</v>
      </c>
      <c r="E3" s="74">
        <v>0.45575862515253301</v>
      </c>
      <c r="F3" s="74">
        <v>0.31362121664235626</v>
      </c>
    </row>
    <row r="4" spans="1:6">
      <c r="A4" s="59">
        <v>2</v>
      </c>
      <c r="B4" s="54"/>
      <c r="C4" s="74">
        <v>0.97339729785228746</v>
      </c>
      <c r="D4" s="74">
        <v>0.77003775937786578</v>
      </c>
      <c r="E4" s="74">
        <v>0.42260046237898996</v>
      </c>
      <c r="F4" s="74">
        <v>0.30940060600097985</v>
      </c>
    </row>
    <row r="5" spans="1:6" ht="14.25" thickBot="1">
      <c r="A5" s="60">
        <v>3</v>
      </c>
      <c r="B5" s="55"/>
      <c r="C5" s="75">
        <v>1.006756584939652</v>
      </c>
      <c r="D5" s="75">
        <v>0.79019196788911905</v>
      </c>
      <c r="E5" s="75">
        <v>0.33496856659735175</v>
      </c>
      <c r="F5" s="75">
        <v>0.29232642175867768</v>
      </c>
    </row>
    <row r="6" spans="1:6" ht="14.25" thickTop="1">
      <c r="B6" s="53"/>
      <c r="C6" s="14"/>
      <c r="D6" s="14"/>
      <c r="E6" s="14"/>
      <c r="F6" s="14"/>
    </row>
    <row r="7" spans="1:6">
      <c r="A7" s="3" t="s">
        <v>5</v>
      </c>
      <c r="C7" s="14">
        <f>AVERAGE(C3:C5)</f>
        <v>1</v>
      </c>
      <c r="D7" s="14">
        <f>AVERAGE(D3:D5)</f>
        <v>0.79019196788911916</v>
      </c>
      <c r="E7" s="14">
        <f t="shared" ref="E7:F7" si="0">AVERAGE(E3:E5)</f>
        <v>0.40444255137629154</v>
      </c>
      <c r="F7" s="14">
        <f t="shared" si="0"/>
        <v>0.30511608146733793</v>
      </c>
    </row>
    <row r="8" spans="1:6">
      <c r="A8" s="3" t="s">
        <v>6</v>
      </c>
      <c r="C8" s="14">
        <f>_xlfn.STDEV.S(C3:C5)</f>
        <v>2.3950193838909877E-2</v>
      </c>
      <c r="D8" s="14">
        <f t="shared" ref="D8:F8" si="1">_xlfn.STDEV.S(D3:D5)</f>
        <v>2.015420851125338E-2</v>
      </c>
      <c r="E8" s="14">
        <f t="shared" si="1"/>
        <v>6.2408668151367315E-2</v>
      </c>
      <c r="F8" s="14">
        <f t="shared" si="1"/>
        <v>1.1275412859138263E-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F18" sqref="F18"/>
    </sheetView>
  </sheetViews>
  <sheetFormatPr defaultRowHeight="13.5"/>
  <cols>
    <col min="1" max="1" width="12.75" customWidth="1"/>
    <col min="2" max="2" width="10.625" customWidth="1"/>
    <col min="3" max="3" width="10.5" customWidth="1"/>
    <col min="4" max="4" width="11.125" customWidth="1"/>
    <col min="5" max="5" width="11.25" customWidth="1"/>
  </cols>
  <sheetData>
    <row r="1" spans="1:5">
      <c r="A1" s="84" t="s">
        <v>147</v>
      </c>
    </row>
    <row r="2" spans="1:5">
      <c r="A2" s="30" t="s">
        <v>14</v>
      </c>
      <c r="B2" s="30" t="s">
        <v>40</v>
      </c>
      <c r="C2" s="30" t="s">
        <v>41</v>
      </c>
      <c r="D2" s="30" t="s">
        <v>42</v>
      </c>
      <c r="E2" s="30" t="s">
        <v>43</v>
      </c>
    </row>
    <row r="3" spans="1:5">
      <c r="A3" s="57">
        <v>1</v>
      </c>
      <c r="B3" s="62">
        <v>1.0136692874552928</v>
      </c>
      <c r="C3" s="62">
        <v>0.38010101223828952</v>
      </c>
      <c r="D3" s="62">
        <v>0.40847533830773447</v>
      </c>
      <c r="E3" s="62">
        <v>0.44464768381995945</v>
      </c>
    </row>
    <row r="4" spans="1:5">
      <c r="A4" s="57">
        <v>2</v>
      </c>
      <c r="B4" s="62">
        <v>0.96002484646238129</v>
      </c>
      <c r="C4" s="62">
        <v>0.40724501066359747</v>
      </c>
      <c r="D4" s="62">
        <v>0.36772161805781045</v>
      </c>
      <c r="E4" s="62">
        <v>0.38098150846299744</v>
      </c>
    </row>
    <row r="5" spans="1:5" ht="14.25" thickBot="1">
      <c r="A5" s="61">
        <v>3</v>
      </c>
      <c r="B5" s="73">
        <v>1.0263058660823257</v>
      </c>
      <c r="C5" s="73">
        <v>0.47869897591263344</v>
      </c>
      <c r="D5" s="73">
        <v>0.37142904330025617</v>
      </c>
      <c r="E5" s="73">
        <v>0.491707707058333</v>
      </c>
    </row>
    <row r="6" spans="1:5" ht="14.25" thickTop="1">
      <c r="B6" s="13"/>
      <c r="C6" s="13"/>
      <c r="D6" s="13"/>
      <c r="E6" s="13"/>
    </row>
    <row r="7" spans="1:5">
      <c r="A7" s="29" t="s">
        <v>5</v>
      </c>
      <c r="B7" s="13">
        <f>AVERAGE(B3:B5)</f>
        <v>1</v>
      </c>
      <c r="C7" s="13">
        <f t="shared" ref="C7:E7" si="0">AVERAGE(C3:C5)</f>
        <v>0.42201499960484012</v>
      </c>
      <c r="D7" s="13">
        <f t="shared" si="0"/>
        <v>0.38254199988860033</v>
      </c>
      <c r="E7" s="13">
        <f t="shared" si="0"/>
        <v>0.43911229978042998</v>
      </c>
    </row>
    <row r="8" spans="1:5">
      <c r="A8" s="29" t="s">
        <v>6</v>
      </c>
      <c r="B8" s="13">
        <f>_xlfn.STDEV.S(B3:B5)</f>
        <v>3.5191340626870606E-2</v>
      </c>
      <c r="C8" s="13">
        <f t="shared" ref="C8:E8" si="1">_xlfn.STDEV.S(C3:C5)</f>
        <v>5.0931365975939953E-2</v>
      </c>
      <c r="D8" s="13">
        <f t="shared" si="1"/>
        <v>2.25353007890528E-2</v>
      </c>
      <c r="E8" s="13">
        <f t="shared" si="1"/>
        <v>5.5570253924128753E-2</v>
      </c>
    </row>
  </sheetData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F10" sqref="F10"/>
    </sheetView>
  </sheetViews>
  <sheetFormatPr defaultRowHeight="13.5"/>
  <cols>
    <col min="1" max="1" width="11.5" customWidth="1"/>
    <col min="2" max="2" width="6.5" customWidth="1"/>
    <col min="3" max="3" width="9.125" customWidth="1"/>
    <col min="4" max="4" width="9.75" customWidth="1"/>
    <col min="5" max="5" width="9.625" customWidth="1"/>
  </cols>
  <sheetData>
    <row r="1" spans="1:6">
      <c r="A1" s="32" t="s">
        <v>148</v>
      </c>
    </row>
    <row r="2" spans="1:6">
      <c r="A2" s="32" t="s">
        <v>14</v>
      </c>
      <c r="B2" s="32" t="s">
        <v>47</v>
      </c>
      <c r="C2" s="32" t="s">
        <v>44</v>
      </c>
      <c r="D2" s="32" t="s">
        <v>45</v>
      </c>
      <c r="E2" s="32" t="s">
        <v>46</v>
      </c>
      <c r="F2" s="32"/>
    </row>
    <row r="3" spans="1:6">
      <c r="A3" s="57">
        <v>1</v>
      </c>
      <c r="B3" s="54"/>
      <c r="C3" s="62">
        <v>1.0186163449597898</v>
      </c>
      <c r="D3" s="62">
        <v>1.6422501238559108</v>
      </c>
      <c r="E3" s="62">
        <v>1.1597270782528328</v>
      </c>
    </row>
    <row r="4" spans="1:6">
      <c r="A4" s="57">
        <v>2</v>
      </c>
      <c r="B4" s="54"/>
      <c r="C4" s="62">
        <v>0.98179574062582797</v>
      </c>
      <c r="D4" s="62">
        <v>1.5975284952056115</v>
      </c>
      <c r="E4" s="62">
        <v>1.1115741550295686</v>
      </c>
    </row>
    <row r="5" spans="1:6" ht="14.25" thickBot="1">
      <c r="A5" s="61">
        <v>3</v>
      </c>
      <c r="B5" s="55"/>
      <c r="C5" s="73">
        <v>0.99958791441438155</v>
      </c>
      <c r="D5" s="73">
        <v>1.6197240525985104</v>
      </c>
      <c r="E5" s="73">
        <v>1.100002402723375</v>
      </c>
    </row>
    <row r="6" spans="1:6" ht="14.25" thickTop="1">
      <c r="C6" s="13"/>
      <c r="D6" s="13"/>
      <c r="E6" s="13"/>
    </row>
    <row r="7" spans="1:6">
      <c r="A7" s="31" t="s">
        <v>5</v>
      </c>
      <c r="C7" s="13">
        <f>AVERAGE(C3:C5)</f>
        <v>0.99999999999999967</v>
      </c>
      <c r="D7" s="13">
        <f t="shared" ref="D7:E7" si="0">AVERAGE(D3:D5)</f>
        <v>1.6198342238866774</v>
      </c>
      <c r="E7" s="13">
        <f t="shared" si="0"/>
        <v>1.1237678786685923</v>
      </c>
    </row>
    <row r="8" spans="1:6">
      <c r="A8" s="31" t="s">
        <v>6</v>
      </c>
      <c r="C8" s="13">
        <f>_xlfn.STDEV.S(C3:C5)</f>
        <v>1.8413760799384466E-2</v>
      </c>
      <c r="D8" s="13">
        <f t="shared" ref="D8:E8" si="1">_xlfn.STDEV.S(D3:D5)</f>
        <v>2.2361017878629139E-2</v>
      </c>
      <c r="E8" s="13">
        <f t="shared" si="1"/>
        <v>3.1674506924550788E-2</v>
      </c>
    </row>
  </sheetData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H14" sqref="H14"/>
    </sheetView>
  </sheetViews>
  <sheetFormatPr defaultRowHeight="13.5"/>
  <cols>
    <col min="1" max="1" width="12" customWidth="1"/>
    <col min="2" max="2" width="9.125" customWidth="1"/>
    <col min="3" max="3" width="10" customWidth="1"/>
    <col min="4" max="4" width="9.125" customWidth="1"/>
    <col min="5" max="6" width="9.75" customWidth="1"/>
    <col min="7" max="7" width="9.25" customWidth="1"/>
  </cols>
  <sheetData>
    <row r="1" spans="1:8">
      <c r="A1" s="84" t="s">
        <v>149</v>
      </c>
    </row>
    <row r="2" spans="1:8">
      <c r="A2" s="34" t="s">
        <v>14</v>
      </c>
      <c r="B2" s="34">
        <v>0</v>
      </c>
      <c r="C2" s="34">
        <v>25</v>
      </c>
      <c r="D2" s="34">
        <v>50</v>
      </c>
      <c r="E2" s="34" t="s">
        <v>48</v>
      </c>
      <c r="F2" s="34" t="s">
        <v>49</v>
      </c>
      <c r="G2" s="34" t="s">
        <v>50</v>
      </c>
      <c r="H2" s="36" t="s">
        <v>51</v>
      </c>
    </row>
    <row r="3" spans="1:8">
      <c r="A3" s="57">
        <v>1</v>
      </c>
      <c r="B3" s="80">
        <v>0.94374754801541327</v>
      </c>
      <c r="C3" s="76">
        <v>1.525611768805397</v>
      </c>
      <c r="D3" s="76">
        <v>1.7986018091110001</v>
      </c>
      <c r="E3" s="76">
        <v>0.48934322064152563</v>
      </c>
      <c r="F3" s="76">
        <v>0.6109821880495282</v>
      </c>
      <c r="G3" s="76">
        <v>0.73185289434144196</v>
      </c>
    </row>
    <row r="4" spans="1:8">
      <c r="A4" s="57">
        <v>2</v>
      </c>
      <c r="B4" s="80">
        <v>1.0072558834636482</v>
      </c>
      <c r="C4" s="76">
        <v>1.4916516899707595</v>
      </c>
      <c r="D4" s="76">
        <v>1.8206413322548827</v>
      </c>
      <c r="E4" s="76">
        <v>0.49257084492543357</v>
      </c>
      <c r="F4" s="76">
        <v>0.63341303873865273</v>
      </c>
      <c r="G4" s="76">
        <v>0.77155098878655404</v>
      </c>
    </row>
    <row r="5" spans="1:8" ht="14.25" thickBot="1">
      <c r="A5" s="61">
        <v>3</v>
      </c>
      <c r="B5" s="78">
        <v>1.0489965685209386</v>
      </c>
      <c r="C5" s="79">
        <v>1.54772554109743</v>
      </c>
      <c r="D5" s="77">
        <v>1.8606768562705767</v>
      </c>
      <c r="E5" s="78">
        <v>0.55518393249354936</v>
      </c>
      <c r="F5" s="78">
        <v>0.70936167046124898</v>
      </c>
      <c r="G5" s="79">
        <v>0.83724111645923049</v>
      </c>
    </row>
    <row r="6" spans="1:8" ht="14.25" thickTop="1">
      <c r="B6" s="13"/>
      <c r="C6" s="13"/>
      <c r="D6" s="13"/>
      <c r="E6" s="13"/>
      <c r="F6" s="13"/>
      <c r="G6" s="13"/>
    </row>
    <row r="7" spans="1:8">
      <c r="A7" s="33" t="s">
        <v>5</v>
      </c>
      <c r="B7" s="13">
        <f>AVERAGE(B3:B5)</f>
        <v>1</v>
      </c>
      <c r="C7" s="13">
        <f t="shared" ref="C7:G7" si="0">AVERAGE(C3:C5)</f>
        <v>1.5216629999578621</v>
      </c>
      <c r="D7" s="13">
        <f t="shared" si="0"/>
        <v>1.8266399992121531</v>
      </c>
      <c r="E7" s="13">
        <f t="shared" si="0"/>
        <v>0.51236599935350291</v>
      </c>
      <c r="F7" s="13">
        <f t="shared" si="0"/>
        <v>0.65125229908314342</v>
      </c>
      <c r="G7" s="13">
        <f t="shared" si="0"/>
        <v>0.78021499986240883</v>
      </c>
    </row>
    <row r="8" spans="1:8">
      <c r="A8" s="33" t="s">
        <v>6</v>
      </c>
      <c r="B8" s="13">
        <f>_xlfn.STDEV.S(B3:B5)</f>
        <v>5.2998348681554737E-2</v>
      </c>
      <c r="C8" s="13">
        <f t="shared" ref="C8:G8" si="1">_xlfn.STDEV.S(C3:C5)</f>
        <v>2.8244712365369348E-2</v>
      </c>
      <c r="D8" s="13">
        <f t="shared" si="1"/>
        <v>3.1469284610777228E-2</v>
      </c>
      <c r="E8" s="13">
        <f t="shared" si="1"/>
        <v>3.7116518403786714E-2</v>
      </c>
      <c r="F8" s="13">
        <f t="shared" si="1"/>
        <v>5.1558801839534686E-2</v>
      </c>
      <c r="G8" s="13">
        <f t="shared" si="1"/>
        <v>5.3225634390103645E-2</v>
      </c>
    </row>
  </sheetData>
  <phoneticPr fontId="18" type="noConversion"/>
  <pageMargins left="0.7" right="0.7" top="0.75" bottom="0.75" header="0.3" footer="0.3"/>
  <ignoredErrors>
    <ignoredError sqref="B7:B8 C7:C8 D7:D8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I29" sqref="I29"/>
    </sheetView>
  </sheetViews>
  <sheetFormatPr defaultRowHeight="13.5"/>
  <cols>
    <col min="1" max="1" width="12.25" customWidth="1"/>
    <col min="2" max="2" width="9.125" customWidth="1"/>
    <col min="3" max="3" width="9.75" customWidth="1"/>
    <col min="4" max="4" width="9.625" customWidth="1"/>
    <col min="5" max="5" width="9.125" customWidth="1"/>
    <col min="6" max="6" width="9.5" customWidth="1"/>
    <col min="7" max="7" width="10" customWidth="1"/>
    <col min="8" max="8" width="15.625" customWidth="1"/>
  </cols>
  <sheetData>
    <row r="1" spans="1:8">
      <c r="A1" s="84" t="s">
        <v>157</v>
      </c>
    </row>
    <row r="2" spans="1:8">
      <c r="A2" s="36" t="s">
        <v>14</v>
      </c>
      <c r="B2" s="36" t="s">
        <v>44</v>
      </c>
      <c r="C2" s="36" t="s">
        <v>52</v>
      </c>
      <c r="D2" s="36" t="s">
        <v>53</v>
      </c>
      <c r="E2" s="36" t="s">
        <v>136</v>
      </c>
      <c r="F2" s="36" t="s">
        <v>54</v>
      </c>
      <c r="G2" s="36" t="s">
        <v>55</v>
      </c>
      <c r="H2" s="36" t="s">
        <v>51</v>
      </c>
    </row>
    <row r="3" spans="1:8">
      <c r="A3" s="57">
        <v>1</v>
      </c>
      <c r="B3" s="76">
        <v>0.97371207741234955</v>
      </c>
      <c r="C3" s="80">
        <v>1.5581855658704238</v>
      </c>
      <c r="D3" s="80">
        <v>1.9743718931667904</v>
      </c>
      <c r="E3" s="76">
        <v>0.11052341844271908</v>
      </c>
      <c r="F3" s="76">
        <v>0.16843922957935395</v>
      </c>
      <c r="G3" s="76">
        <v>0.12879752356120161</v>
      </c>
    </row>
    <row r="4" spans="1:8">
      <c r="A4" s="57">
        <v>2</v>
      </c>
      <c r="B4" s="76">
        <v>0.96233388357227967</v>
      </c>
      <c r="C4" s="80">
        <v>1.5947812932995682</v>
      </c>
      <c r="D4" s="80">
        <v>1.8933403847539401</v>
      </c>
      <c r="E4" s="76">
        <v>0.11102658024084593</v>
      </c>
      <c r="F4" s="76">
        <v>0.17207999469216426</v>
      </c>
      <c r="G4" s="76">
        <v>0.10543496652439578</v>
      </c>
    </row>
    <row r="5" spans="1:8" ht="14.25" thickBot="1">
      <c r="A5" s="61">
        <v>3</v>
      </c>
      <c r="B5" s="79">
        <v>1.0639540390153706</v>
      </c>
      <c r="C5" s="78">
        <v>1.7107321427243576</v>
      </c>
      <c r="D5" s="78">
        <v>2.0015537205049561</v>
      </c>
      <c r="E5" s="79">
        <v>0.14544600131643504</v>
      </c>
      <c r="F5" s="79">
        <v>0.12184977572848178</v>
      </c>
      <c r="G5" s="79">
        <v>0.17119050991440263</v>
      </c>
    </row>
    <row r="6" spans="1:8" ht="14.25" thickTop="1">
      <c r="B6" s="13"/>
      <c r="C6" s="13"/>
      <c r="D6" s="13"/>
      <c r="E6" s="13"/>
      <c r="F6" s="13"/>
      <c r="G6" s="13"/>
    </row>
    <row r="7" spans="1:8">
      <c r="A7" s="35" t="s">
        <v>5</v>
      </c>
      <c r="B7" s="13">
        <f>AVERAGE(B3:B5)</f>
        <v>1</v>
      </c>
      <c r="C7" s="13">
        <f t="shared" ref="C7:G7" si="0">AVERAGE(C3:C5)</f>
        <v>1.6212330006314499</v>
      </c>
      <c r="D7" s="13">
        <f t="shared" si="0"/>
        <v>1.9564219994752288</v>
      </c>
      <c r="E7" s="13">
        <f t="shared" si="0"/>
        <v>0.12233200000000001</v>
      </c>
      <c r="F7" s="13">
        <f t="shared" si="0"/>
        <v>0.15412299999999998</v>
      </c>
      <c r="G7" s="13">
        <f t="shared" si="0"/>
        <v>0.13514099999999998</v>
      </c>
    </row>
    <row r="8" spans="1:8">
      <c r="A8" s="35" t="s">
        <v>6</v>
      </c>
      <c r="B8" s="13">
        <f>_xlfn.STDEV.S(B3:B5)</f>
        <v>5.5677240893835724E-2</v>
      </c>
      <c r="C8" s="13">
        <f t="shared" ref="C8:G8" si="1">_xlfn.STDEV.S(C3:C5)</f>
        <v>7.9639086779306589E-2</v>
      </c>
      <c r="D8" s="13">
        <f t="shared" si="1"/>
        <v>5.6295475140052773E-2</v>
      </c>
      <c r="E8" s="13">
        <f t="shared" si="1"/>
        <v>2.0018893215932147E-2</v>
      </c>
      <c r="F8" s="13">
        <f t="shared" si="1"/>
        <v>2.8008651276194226E-2</v>
      </c>
      <c r="G8" s="13">
        <f t="shared" si="1"/>
        <v>3.3333581290133939E-2</v>
      </c>
    </row>
  </sheetData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G24" sqref="G24"/>
    </sheetView>
  </sheetViews>
  <sheetFormatPr defaultRowHeight="13.5"/>
  <cols>
    <col min="1" max="1" width="8.75" customWidth="1"/>
  </cols>
  <sheetData>
    <row r="1" spans="1:9">
      <c r="A1" s="7" t="s">
        <v>163</v>
      </c>
    </row>
    <row r="2" spans="1:9">
      <c r="A2" s="7" t="s">
        <v>19</v>
      </c>
    </row>
    <row r="3" spans="1:9">
      <c r="A3" s="7" t="s">
        <v>21</v>
      </c>
      <c r="B3" s="7">
        <v>0</v>
      </c>
      <c r="C3" s="7">
        <v>30</v>
      </c>
      <c r="D3" s="7">
        <v>60</v>
      </c>
      <c r="E3" s="7">
        <v>240</v>
      </c>
      <c r="F3" s="7" t="s">
        <v>22</v>
      </c>
      <c r="G3" s="7"/>
      <c r="H3" s="7"/>
      <c r="I3" s="7"/>
    </row>
    <row r="4" spans="1:9">
      <c r="A4" s="57">
        <v>1</v>
      </c>
      <c r="B4" s="54">
        <v>4.2</v>
      </c>
      <c r="C4" s="54">
        <v>2</v>
      </c>
      <c r="D4" s="54">
        <v>1.1000000000000001</v>
      </c>
      <c r="E4" s="54">
        <v>3.9</v>
      </c>
    </row>
    <row r="5" spans="1:9">
      <c r="A5" s="57">
        <v>2</v>
      </c>
      <c r="B5" s="54">
        <v>3.2</v>
      </c>
      <c r="C5" s="54">
        <v>2.2000000000000002</v>
      </c>
      <c r="D5" s="54">
        <v>1.3</v>
      </c>
      <c r="E5" s="54">
        <v>4.3</v>
      </c>
    </row>
    <row r="6" spans="1:9" ht="14.25" thickBot="1">
      <c r="A6" s="61">
        <v>3</v>
      </c>
      <c r="B6" s="55">
        <v>3.4</v>
      </c>
      <c r="C6" s="55">
        <v>2.4</v>
      </c>
      <c r="D6" s="55">
        <v>1.2</v>
      </c>
      <c r="E6" s="55">
        <v>3.9</v>
      </c>
    </row>
    <row r="7" spans="1:9" ht="14.25" thickTop="1"/>
    <row r="8" spans="1:9">
      <c r="A8" s="6" t="s">
        <v>5</v>
      </c>
      <c r="B8" s="13">
        <f>AVERAGE(B4:B6)</f>
        <v>3.6</v>
      </c>
      <c r="C8" s="13">
        <f t="shared" ref="C8:E8" si="0">AVERAGE(C4:C6)</f>
        <v>2.1999999999999997</v>
      </c>
      <c r="D8" s="13">
        <f t="shared" si="0"/>
        <v>1.2000000000000002</v>
      </c>
      <c r="E8" s="13">
        <f t="shared" si="0"/>
        <v>4.0333333333333332</v>
      </c>
    </row>
    <row r="9" spans="1:9">
      <c r="A9" s="6" t="s">
        <v>6</v>
      </c>
      <c r="B9" s="13">
        <f>_xlfn.STDEV.S(B4:B6)</f>
        <v>0.52915026221291583</v>
      </c>
      <c r="C9" s="13">
        <f t="shared" ref="C9:E9" si="1">_xlfn.STDEV.S(C4:C6)</f>
        <v>0.19999999999999996</v>
      </c>
      <c r="D9" s="13">
        <f>_xlfn.STDEV.S(D4:D6)</f>
        <v>9.9999999999999978E-2</v>
      </c>
      <c r="E9" s="13">
        <f t="shared" si="1"/>
        <v>0.23094010767585024</v>
      </c>
    </row>
    <row r="10" spans="1:9" s="53" customFormat="1">
      <c r="A10" s="44"/>
      <c r="B10" s="13"/>
      <c r="C10" s="13"/>
      <c r="D10" s="13"/>
      <c r="E10" s="13"/>
    </row>
    <row r="11" spans="1:9" s="53" customFormat="1">
      <c r="A11" s="44"/>
      <c r="B11" s="13"/>
      <c r="C11" s="13"/>
      <c r="D11" s="13"/>
      <c r="E11" s="13"/>
    </row>
    <row r="13" spans="1:9">
      <c r="A13" s="7" t="s">
        <v>20</v>
      </c>
    </row>
    <row r="14" spans="1:9">
      <c r="A14" s="57">
        <v>1</v>
      </c>
      <c r="B14" s="54">
        <v>1</v>
      </c>
      <c r="C14" s="54">
        <v>0.32</v>
      </c>
      <c r="D14" s="54">
        <v>0.06</v>
      </c>
      <c r="E14" s="54">
        <v>1.1299999999999999</v>
      </c>
      <c r="F14" s="7"/>
      <c r="G14" s="7"/>
      <c r="H14" s="7"/>
      <c r="I14" s="7"/>
    </row>
    <row r="15" spans="1:9">
      <c r="A15" s="57">
        <v>2</v>
      </c>
      <c r="B15" s="54">
        <v>0.89</v>
      </c>
      <c r="C15" s="54">
        <v>0.24</v>
      </c>
      <c r="D15" s="54">
        <v>0.15</v>
      </c>
      <c r="E15" s="54">
        <v>1.04</v>
      </c>
    </row>
    <row r="16" spans="1:9" ht="14.25" thickBot="1">
      <c r="A16" s="61">
        <v>3</v>
      </c>
      <c r="B16" s="55">
        <v>1.02</v>
      </c>
      <c r="C16" s="55">
        <v>0.41</v>
      </c>
      <c r="D16" s="55">
        <v>0.12</v>
      </c>
      <c r="E16" s="55">
        <v>0.88</v>
      </c>
    </row>
    <row r="17" spans="1:5" ht="14.25" thickTop="1"/>
    <row r="18" spans="1:5">
      <c r="A18" s="6" t="s">
        <v>5</v>
      </c>
      <c r="B18" s="13">
        <f>AVERAGE(B14:B16)</f>
        <v>0.97000000000000008</v>
      </c>
      <c r="C18" s="13">
        <f t="shared" ref="C18:E18" si="2">AVERAGE(C14:C16)</f>
        <v>0.32333333333333331</v>
      </c>
      <c r="D18" s="13">
        <f t="shared" si="2"/>
        <v>0.10999999999999999</v>
      </c>
      <c r="E18" s="13">
        <f t="shared" si="2"/>
        <v>1.0166666666666666</v>
      </c>
    </row>
    <row r="19" spans="1:5">
      <c r="A19" s="6" t="s">
        <v>6</v>
      </c>
      <c r="B19" s="13">
        <f>_xlfn.STDEV.S(B14:B16)</f>
        <v>6.9999999999999993E-2</v>
      </c>
      <c r="C19" s="13">
        <f t="shared" ref="C19:E19" si="3">_xlfn.STDEV.S(C14:C16)</f>
        <v>8.5049005481153711E-2</v>
      </c>
      <c r="D19" s="13">
        <f t="shared" si="3"/>
        <v>4.5825756949558413E-2</v>
      </c>
      <c r="E19" s="13">
        <f t="shared" si="3"/>
        <v>0.12662279942148477</v>
      </c>
    </row>
  </sheetData>
  <phoneticPr fontId="18" type="noConversion"/>
  <pageMargins left="0.7" right="0.7" top="0.75" bottom="0.75" header="0.3" footer="0.3"/>
  <ignoredErrors>
    <ignoredError sqref="B8:E8 B9:D9 E9" formulaRange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H41" sqref="H41"/>
    </sheetView>
  </sheetViews>
  <sheetFormatPr defaultRowHeight="13.5"/>
  <cols>
    <col min="1" max="1" width="11.625" customWidth="1"/>
    <col min="2" max="7" width="10.5" bestFit="1" customWidth="1"/>
  </cols>
  <sheetData>
    <row r="1" spans="1:7">
      <c r="A1" s="84" t="s">
        <v>150</v>
      </c>
    </row>
    <row r="2" spans="1:7" ht="15.75">
      <c r="A2" s="45" t="s">
        <v>14</v>
      </c>
      <c r="B2" s="45" t="s">
        <v>56</v>
      </c>
      <c r="C2" s="45" t="s">
        <v>18</v>
      </c>
      <c r="D2" s="45" t="s">
        <v>17</v>
      </c>
      <c r="E2" s="45" t="s">
        <v>118</v>
      </c>
      <c r="F2" s="45" t="s">
        <v>119</v>
      </c>
      <c r="G2" s="45" t="s">
        <v>120</v>
      </c>
    </row>
    <row r="3" spans="1:7">
      <c r="A3" s="57">
        <v>1</v>
      </c>
      <c r="B3" s="62">
        <v>2.6615216999954994</v>
      </c>
      <c r="C3" s="62">
        <v>2.8368843667021708</v>
      </c>
      <c r="D3" s="62">
        <v>2.5402327517664531</v>
      </c>
      <c r="E3" s="62">
        <v>0.93405991689044232</v>
      </c>
      <c r="F3" s="62">
        <v>0.76388409667111712</v>
      </c>
      <c r="G3" s="62">
        <v>0.32356470994164327</v>
      </c>
    </row>
    <row r="4" spans="1:7">
      <c r="A4" s="57">
        <v>2</v>
      </c>
      <c r="B4" s="62">
        <v>2.7552449781724895</v>
      </c>
      <c r="C4" s="62">
        <v>2.8186291423513703</v>
      </c>
      <c r="D4" s="62">
        <v>2.5511071273196415</v>
      </c>
      <c r="E4" s="62">
        <v>1.0725127139621056</v>
      </c>
      <c r="F4" s="62">
        <v>1.0152436280172219</v>
      </c>
      <c r="G4" s="62">
        <v>0.20886901993729279</v>
      </c>
    </row>
    <row r="5" spans="1:7" ht="14.25" thickBot="1">
      <c r="A5" s="61">
        <v>3</v>
      </c>
      <c r="B5" s="73">
        <v>2.8332333218320107</v>
      </c>
      <c r="C5" s="73">
        <v>2.7744903163863843</v>
      </c>
      <c r="D5" s="73">
        <v>2.4986648464573418</v>
      </c>
      <c r="E5" s="73">
        <v>0.99342736914745222</v>
      </c>
      <c r="F5" s="73">
        <v>1.0485924631332604</v>
      </c>
      <c r="G5" s="73">
        <v>0.21049483190566914</v>
      </c>
    </row>
    <row r="6" spans="1:7" ht="14.25" thickTop="1">
      <c r="B6" s="13"/>
      <c r="C6" s="13"/>
      <c r="D6" s="13"/>
      <c r="E6" s="13"/>
      <c r="F6" s="13"/>
      <c r="G6" s="13"/>
    </row>
    <row r="7" spans="1:7">
      <c r="A7" s="44" t="s">
        <v>5</v>
      </c>
      <c r="B7" s="13">
        <f>AVERAGE(B3:B5)</f>
        <v>2.75</v>
      </c>
      <c r="C7" s="13">
        <f t="shared" ref="C7:G7" si="0">AVERAGE(C3:C5)</f>
        <v>2.8100012751466417</v>
      </c>
      <c r="D7" s="13">
        <f t="shared" si="0"/>
        <v>2.5300015751811453</v>
      </c>
      <c r="E7" s="13">
        <f t="shared" si="0"/>
        <v>1</v>
      </c>
      <c r="F7" s="13">
        <f t="shared" si="0"/>
        <v>0.94257339594053313</v>
      </c>
      <c r="G7" s="13">
        <f t="shared" si="0"/>
        <v>0.24764285392820176</v>
      </c>
    </row>
    <row r="8" spans="1:7">
      <c r="A8" s="44" t="s">
        <v>6</v>
      </c>
      <c r="B8" s="13">
        <f>_xlfn.STDEV.S(B3:B5)</f>
        <v>8.597588391783878E-2</v>
      </c>
      <c r="C8" s="13">
        <f t="shared" ref="C8:G8" si="1">_xlfn.STDEV.S(C3:C5)</f>
        <v>3.2079346129231592E-2</v>
      </c>
      <c r="D8" s="13">
        <f t="shared" si="1"/>
        <v>2.7677715517179038E-2</v>
      </c>
      <c r="E8" s="13">
        <f t="shared" si="1"/>
        <v>6.9460016279041345E-2</v>
      </c>
      <c r="F8" s="13">
        <f t="shared" si="1"/>
        <v>0.1556452230424861</v>
      </c>
      <c r="G8" s="13">
        <f t="shared" si="1"/>
        <v>6.5755281016306386E-2</v>
      </c>
    </row>
  </sheetData>
  <phoneticPr fontId="1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F9" sqref="F9"/>
    </sheetView>
  </sheetViews>
  <sheetFormatPr defaultRowHeight="13.5"/>
  <cols>
    <col min="1" max="1" width="8.25" customWidth="1"/>
    <col min="2" max="2" width="9.25" customWidth="1"/>
    <col min="3" max="3" width="10.75" customWidth="1"/>
    <col min="4" max="4" width="11" customWidth="1"/>
  </cols>
  <sheetData>
    <row r="1" spans="1:5">
      <c r="A1" s="45" t="s">
        <v>151</v>
      </c>
    </row>
    <row r="2" spans="1:5" ht="15.75">
      <c r="A2" s="45" t="s">
        <v>121</v>
      </c>
      <c r="B2" s="45" t="s">
        <v>56</v>
      </c>
      <c r="C2" s="45" t="s">
        <v>18</v>
      </c>
      <c r="D2" s="45" t="s">
        <v>17</v>
      </c>
    </row>
    <row r="3" spans="1:5">
      <c r="A3" s="57">
        <v>1</v>
      </c>
      <c r="B3" s="74">
        <v>0.62339461535372676</v>
      </c>
      <c r="C3" s="74">
        <v>1.2260491792270412</v>
      </c>
      <c r="D3" s="74">
        <v>8.6840052634560086E-2</v>
      </c>
    </row>
    <row r="4" spans="1:5">
      <c r="A4" s="57">
        <v>2</v>
      </c>
      <c r="B4" s="74">
        <v>0.96382173927435755</v>
      </c>
      <c r="C4" s="74">
        <v>0.83596562252525475</v>
      </c>
      <c r="D4" s="74">
        <v>0.11394233129409645</v>
      </c>
    </row>
    <row r="5" spans="1:5" ht="14.25" thickBot="1">
      <c r="A5" s="61">
        <v>3</v>
      </c>
      <c r="B5" s="75">
        <v>1.4127836453719151</v>
      </c>
      <c r="C5" s="75">
        <v>0.96494094686051946</v>
      </c>
      <c r="D5" s="75">
        <v>0.14413227929968483</v>
      </c>
    </row>
    <row r="6" spans="1:5" ht="14.25" thickTop="1">
      <c r="B6" s="14"/>
      <c r="C6" s="14"/>
      <c r="D6" s="14"/>
    </row>
    <row r="7" spans="1:5">
      <c r="A7" s="44" t="s">
        <v>5</v>
      </c>
      <c r="B7" s="14">
        <f>AVERAGE(B3:B5)</f>
        <v>0.99999999999999989</v>
      </c>
      <c r="C7" s="14">
        <f>AVERAGE(C3:C5)</f>
        <v>1.008985249537605</v>
      </c>
      <c r="D7" s="14">
        <f t="shared" ref="D7" si="0">AVERAGE(D3:D5)</f>
        <v>0.11497155440944713</v>
      </c>
    </row>
    <row r="8" spans="1:5">
      <c r="A8" s="44" t="s">
        <v>6</v>
      </c>
      <c r="B8" s="14">
        <f>_xlfn.STDEV.S(B3:B5)</f>
        <v>0.39593611869860229</v>
      </c>
      <c r="C8" s="14">
        <f t="shared" ref="C8:D8" si="1">_xlfn.STDEV.S(C3:C5)</f>
        <v>0.1987365611834222</v>
      </c>
      <c r="D8" s="14">
        <f t="shared" si="1"/>
        <v>2.8659977045138757E-2</v>
      </c>
    </row>
    <row r="9" spans="1:5" s="53" customFormat="1">
      <c r="A9" s="44"/>
      <c r="B9" s="14"/>
      <c r="C9" s="14"/>
      <c r="D9" s="14"/>
    </row>
    <row r="10" spans="1:5" s="53" customFormat="1">
      <c r="A10" s="44"/>
      <c r="B10" s="14"/>
      <c r="C10" s="14"/>
      <c r="D10" s="14"/>
    </row>
    <row r="11" spans="1:5">
      <c r="B11" s="14"/>
      <c r="C11" s="14"/>
      <c r="D11" s="14"/>
    </row>
    <row r="12" spans="1:5">
      <c r="B12" s="14"/>
      <c r="C12" s="14"/>
      <c r="D12" s="14"/>
    </row>
    <row r="13" spans="1:5" ht="15.75">
      <c r="A13" s="45" t="s">
        <v>122</v>
      </c>
      <c r="B13" s="83" t="s">
        <v>56</v>
      </c>
      <c r="C13" s="83" t="s">
        <v>18</v>
      </c>
      <c r="D13" s="83" t="s">
        <v>17</v>
      </c>
      <c r="E13" s="47"/>
    </row>
    <row r="14" spans="1:5">
      <c r="A14" s="57">
        <v>1</v>
      </c>
      <c r="B14" s="74">
        <v>0.90036474393006893</v>
      </c>
      <c r="C14" s="74">
        <v>0.70323236992099925</v>
      </c>
      <c r="D14" s="74">
        <v>0.33561311274265598</v>
      </c>
    </row>
    <row r="15" spans="1:5">
      <c r="A15" s="57">
        <v>2</v>
      </c>
      <c r="B15" s="74">
        <v>1.0384297707675556</v>
      </c>
      <c r="C15" s="74">
        <v>0.79026394676226031</v>
      </c>
      <c r="D15" s="74">
        <v>0.34464915403393737</v>
      </c>
    </row>
    <row r="16" spans="1:5" ht="14.25" thickBot="1">
      <c r="A16" s="61">
        <v>3</v>
      </c>
      <c r="B16" s="75">
        <v>1.0612054853023751</v>
      </c>
      <c r="C16" s="75">
        <v>0.8059201689973835</v>
      </c>
      <c r="D16" s="75">
        <v>0.38911362099105257</v>
      </c>
    </row>
    <row r="17" spans="1:4" ht="14.25" thickTop="1">
      <c r="B17" s="14"/>
      <c r="C17" s="14"/>
      <c r="D17" s="14"/>
    </row>
    <row r="18" spans="1:4">
      <c r="A18" s="44" t="s">
        <v>5</v>
      </c>
      <c r="B18" s="14">
        <f>AVERAGE(B14:B16)</f>
        <v>1</v>
      </c>
      <c r="C18" s="14">
        <f t="shared" ref="C18:D18" si="2">AVERAGE(C14:C16)</f>
        <v>0.76647216189354772</v>
      </c>
      <c r="D18" s="14">
        <f t="shared" si="2"/>
        <v>0.35645862925588201</v>
      </c>
    </row>
    <row r="19" spans="1:4">
      <c r="A19" s="44" t="s">
        <v>6</v>
      </c>
      <c r="B19" s="14">
        <f>_xlfn.STDEV.S(B14:B16)</f>
        <v>8.7034886581378576E-2</v>
      </c>
      <c r="C19" s="14">
        <f t="shared" ref="C19:D19" si="3">_xlfn.STDEV.S(C14:C16)</f>
        <v>5.5323889868819726E-2</v>
      </c>
      <c r="D19" s="14">
        <f t="shared" si="3"/>
        <v>2.8638677945611951E-2</v>
      </c>
    </row>
  </sheetData>
  <phoneticPr fontId="18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zoomScale="85" zoomScaleNormal="85" workbookViewId="0">
      <selection activeCell="F39" sqref="F39"/>
    </sheetView>
  </sheetViews>
  <sheetFormatPr defaultRowHeight="13.5"/>
  <cols>
    <col min="1" max="1" width="16.75" customWidth="1"/>
    <col min="2" max="2" width="11" customWidth="1"/>
  </cols>
  <sheetData>
    <row r="1" spans="1:14">
      <c r="A1" s="7" t="s">
        <v>152</v>
      </c>
    </row>
    <row r="3" spans="1:14">
      <c r="A3" s="57" t="s">
        <v>16</v>
      </c>
      <c r="B3" s="64">
        <v>1.35</v>
      </c>
      <c r="C3" s="64">
        <v>8.07</v>
      </c>
      <c r="D3" s="64">
        <v>14.82</v>
      </c>
      <c r="E3" s="64">
        <v>21.78</v>
      </c>
      <c r="F3" s="64">
        <v>28.52</v>
      </c>
      <c r="G3" s="64">
        <v>35.229999999999997</v>
      </c>
      <c r="H3" s="64">
        <v>42.17</v>
      </c>
      <c r="I3" s="64">
        <v>48.9</v>
      </c>
      <c r="J3" s="64">
        <v>55.67</v>
      </c>
      <c r="K3" s="64">
        <v>62.62</v>
      </c>
      <c r="L3" s="64">
        <v>69.33</v>
      </c>
      <c r="M3" s="64">
        <v>76.08</v>
      </c>
      <c r="N3" s="45" t="s">
        <v>13</v>
      </c>
    </row>
    <row r="4" spans="1:14">
      <c r="A4" s="57">
        <v>1</v>
      </c>
      <c r="B4" s="11">
        <v>40.9640951139951</v>
      </c>
      <c r="C4" s="11">
        <v>23.816836091514201</v>
      </c>
      <c r="D4" s="11">
        <v>24.461899463486901</v>
      </c>
      <c r="E4" s="11">
        <v>94.263520813865796</v>
      </c>
      <c r="F4" s="11">
        <v>119.490418894746</v>
      </c>
      <c r="G4" s="11">
        <v>124.11934833721</v>
      </c>
      <c r="H4" s="11">
        <v>153.745206910272</v>
      </c>
      <c r="I4" s="11">
        <v>145.70286204449701</v>
      </c>
      <c r="J4" s="11">
        <v>135.97261952724301</v>
      </c>
      <c r="K4" s="11">
        <v>31.4523466210861</v>
      </c>
      <c r="L4" s="11">
        <v>37.431294760455998</v>
      </c>
      <c r="M4" s="11">
        <v>34.319645119488001</v>
      </c>
    </row>
    <row r="5" spans="1:14">
      <c r="A5" s="57">
        <v>2</v>
      </c>
      <c r="B5" s="11">
        <v>61.698340368218197</v>
      </c>
      <c r="C5" s="11">
        <v>46.707500142577899</v>
      </c>
      <c r="D5" s="11">
        <v>45.259426197642902</v>
      </c>
      <c r="E5" s="11">
        <v>138.65349731079999</v>
      </c>
      <c r="F5" s="11">
        <v>162.52516798617901</v>
      </c>
      <c r="G5" s="11">
        <v>165.22618331672501</v>
      </c>
      <c r="H5" s="11">
        <v>214.62617828211401</v>
      </c>
      <c r="I5" s="11">
        <v>202.32516062781801</v>
      </c>
      <c r="J5" s="11">
        <v>188.338897627102</v>
      </c>
      <c r="K5" s="11">
        <v>31.7881844541829</v>
      </c>
      <c r="L5" s="11">
        <v>42.763484909797697</v>
      </c>
      <c r="M5" s="11">
        <v>42.280682516338402</v>
      </c>
    </row>
    <row r="6" spans="1:14" ht="14.25" thickBot="1">
      <c r="A6" s="61">
        <v>3</v>
      </c>
      <c r="B6" s="65">
        <v>44.466989037719998</v>
      </c>
      <c r="C6" s="65">
        <v>35.417336091708599</v>
      </c>
      <c r="D6" s="65">
        <v>32.629623832389498</v>
      </c>
      <c r="E6" s="65">
        <v>98.214790218631293</v>
      </c>
      <c r="F6" s="65">
        <v>119.94822867295601</v>
      </c>
      <c r="G6" s="65">
        <v>124.076596742642</v>
      </c>
      <c r="H6" s="65">
        <v>155.36300672926399</v>
      </c>
      <c r="I6" s="65">
        <v>149.11570021863599</v>
      </c>
      <c r="J6" s="65">
        <v>141.672278847537</v>
      </c>
      <c r="K6" s="65">
        <v>39.320812275660202</v>
      </c>
      <c r="L6" s="65">
        <v>36.860696184056998</v>
      </c>
      <c r="M6" s="65">
        <v>32.441021157067198</v>
      </c>
    </row>
    <row r="7" spans="1:14" ht="14.25" thickTop="1"/>
    <row r="8" spans="1:14">
      <c r="A8" s="6" t="s">
        <v>5</v>
      </c>
      <c r="B8" s="8">
        <f t="shared" ref="B8:M8" si="0">AVERAGE(B4:B6)</f>
        <v>49.043141506644439</v>
      </c>
      <c r="C8" s="8">
        <f t="shared" si="0"/>
        <v>35.313890775266906</v>
      </c>
      <c r="D8" s="8">
        <f t="shared" si="0"/>
        <v>34.116983164506436</v>
      </c>
      <c r="E8" s="8">
        <f t="shared" si="0"/>
        <v>110.37726944776568</v>
      </c>
      <c r="F8" s="8">
        <f t="shared" si="0"/>
        <v>133.98793851796034</v>
      </c>
      <c r="G8" s="8">
        <f t="shared" si="0"/>
        <v>137.80737613219233</v>
      </c>
      <c r="H8" s="8">
        <f t="shared" si="0"/>
        <v>174.57813064055003</v>
      </c>
      <c r="I8" s="8">
        <f t="shared" si="0"/>
        <v>165.71457429698367</v>
      </c>
      <c r="J8" s="8">
        <f t="shared" si="0"/>
        <v>155.32793200062733</v>
      </c>
      <c r="K8" s="8">
        <f t="shared" si="0"/>
        <v>34.187114450309736</v>
      </c>
      <c r="L8" s="8">
        <f t="shared" si="0"/>
        <v>39.018491951436893</v>
      </c>
      <c r="M8" s="8">
        <f t="shared" si="0"/>
        <v>36.347116264297867</v>
      </c>
    </row>
    <row r="9" spans="1:14">
      <c r="A9" s="6" t="s">
        <v>15</v>
      </c>
      <c r="B9" s="5">
        <v>6.4</v>
      </c>
      <c r="C9" s="5">
        <v>6.6</v>
      </c>
      <c r="D9" s="5">
        <v>6</v>
      </c>
      <c r="E9" s="5">
        <v>14.2</v>
      </c>
      <c r="F9" s="5">
        <v>14.3</v>
      </c>
      <c r="G9" s="5">
        <v>13.7</v>
      </c>
      <c r="H9" s="5">
        <v>20</v>
      </c>
      <c r="I9" s="5">
        <v>18.3</v>
      </c>
      <c r="J9" s="5">
        <v>16.600000000000001</v>
      </c>
      <c r="K9" s="5">
        <v>2.6</v>
      </c>
      <c r="L9" s="5">
        <v>1.9</v>
      </c>
      <c r="M9" s="5">
        <v>3</v>
      </c>
    </row>
    <row r="10" spans="1:14" s="10" customFormat="1">
      <c r="A10" s="6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3" spans="1:14" ht="15.75">
      <c r="A13" s="57" t="s">
        <v>17</v>
      </c>
      <c r="B13" s="64"/>
      <c r="C13" s="64"/>
      <c r="D13" s="64"/>
      <c r="E13" s="64"/>
      <c r="F13" s="64"/>
      <c r="G13" s="64"/>
      <c r="H13" s="64"/>
      <c r="I13" s="64"/>
      <c r="J13" s="64"/>
      <c r="K13" s="64"/>
      <c r="L13" s="64"/>
      <c r="M13" s="64"/>
      <c r="N13" s="7"/>
    </row>
    <row r="14" spans="1:14">
      <c r="A14" s="57">
        <v>1</v>
      </c>
      <c r="B14" s="11">
        <v>48.831034324556498</v>
      </c>
      <c r="C14" s="11">
        <v>37.729281493769101</v>
      </c>
      <c r="D14" s="11">
        <v>41.173628683131099</v>
      </c>
      <c r="E14" s="11">
        <v>110.566003949286</v>
      </c>
      <c r="F14" s="11">
        <v>132.90899441188901</v>
      </c>
      <c r="G14" s="11">
        <v>135.955942033132</v>
      </c>
      <c r="H14" s="11">
        <v>177.00617976250999</v>
      </c>
      <c r="I14" s="11">
        <v>162.02510342310001</v>
      </c>
      <c r="J14" s="11">
        <v>150.69424829854799</v>
      </c>
      <c r="K14" s="11">
        <v>53.887812341033197</v>
      </c>
      <c r="L14" s="11">
        <v>44.613384575803003</v>
      </c>
      <c r="M14" s="11">
        <v>38.609626288249899</v>
      </c>
    </row>
    <row r="15" spans="1:14">
      <c r="A15" s="57">
        <v>2</v>
      </c>
      <c r="B15" s="11">
        <v>44.856740975112899</v>
      </c>
      <c r="C15" s="11">
        <v>31.020967063455299</v>
      </c>
      <c r="D15" s="11">
        <v>30.134544271968299</v>
      </c>
      <c r="E15" s="11">
        <v>99.149300297733504</v>
      </c>
      <c r="F15" s="11">
        <v>118.82053751167599</v>
      </c>
      <c r="G15" s="11">
        <v>122.490656491115</v>
      </c>
      <c r="H15" s="11">
        <v>156.583399107829</v>
      </c>
      <c r="I15" s="11">
        <v>148.04056417569601</v>
      </c>
      <c r="J15" s="11">
        <v>138.845133299629</v>
      </c>
      <c r="K15" s="11">
        <v>32.333766661010699</v>
      </c>
      <c r="L15" s="11">
        <v>35.189842040798702</v>
      </c>
      <c r="M15" s="11">
        <v>32.675800385934899</v>
      </c>
    </row>
    <row r="16" spans="1:14" ht="14.25" thickBot="1">
      <c r="A16" s="61">
        <v>3</v>
      </c>
      <c r="B16" s="65">
        <v>27.000855474570599</v>
      </c>
      <c r="C16" s="65">
        <v>25.394705269688</v>
      </c>
      <c r="D16" s="65">
        <v>25.462427695344601</v>
      </c>
      <c r="E16" s="65">
        <v>57.0488802370161</v>
      </c>
      <c r="F16" s="65">
        <v>77.769358207242604</v>
      </c>
      <c r="G16" s="65">
        <v>85.311030454140194</v>
      </c>
      <c r="H16" s="65">
        <v>93.049319749037494</v>
      </c>
      <c r="I16" s="65">
        <v>98.675514743502305</v>
      </c>
      <c r="J16" s="65">
        <v>97.846951236023202</v>
      </c>
      <c r="K16" s="65">
        <v>32.7099759440827</v>
      </c>
      <c r="L16" s="65">
        <v>27.501483368824999</v>
      </c>
      <c r="M16" s="65">
        <v>24.666574810668401</v>
      </c>
    </row>
    <row r="17" spans="1:15" s="9" customFormat="1" ht="14.25" thickTop="1"/>
    <row r="18" spans="1:15">
      <c r="A18" s="6" t="s">
        <v>5</v>
      </c>
      <c r="B18" s="8">
        <f t="shared" ref="B18:M18" si="1">AVERAGE(B14:B16)</f>
        <v>40.229543591413332</v>
      </c>
      <c r="C18" s="8">
        <f t="shared" si="1"/>
        <v>31.381651275637466</v>
      </c>
      <c r="D18" s="8">
        <f t="shared" si="1"/>
        <v>32.256866883481329</v>
      </c>
      <c r="E18" s="8">
        <f t="shared" si="1"/>
        <v>88.921394828011856</v>
      </c>
      <c r="F18" s="8">
        <f t="shared" si="1"/>
        <v>109.83296337693587</v>
      </c>
      <c r="G18" s="8">
        <f t="shared" si="1"/>
        <v>114.58587632612905</v>
      </c>
      <c r="H18" s="8">
        <f t="shared" si="1"/>
        <v>142.21296620645884</v>
      </c>
      <c r="I18" s="8">
        <f t="shared" si="1"/>
        <v>136.24706078076611</v>
      </c>
      <c r="J18" s="8">
        <f t="shared" si="1"/>
        <v>129.12877761140007</v>
      </c>
      <c r="K18" s="8">
        <f t="shared" si="1"/>
        <v>39.643851648708868</v>
      </c>
      <c r="L18" s="8">
        <f t="shared" si="1"/>
        <v>35.768236661808906</v>
      </c>
      <c r="M18" s="8">
        <f t="shared" si="1"/>
        <v>31.984000494951072</v>
      </c>
    </row>
    <row r="19" spans="1:15">
      <c r="A19" s="6" t="s">
        <v>15</v>
      </c>
      <c r="B19" s="5">
        <v>6.7</v>
      </c>
      <c r="C19" s="5">
        <v>3.6</v>
      </c>
      <c r="D19" s="5">
        <v>4.7</v>
      </c>
      <c r="E19" s="5">
        <v>16.3</v>
      </c>
      <c r="F19" s="5">
        <v>16.5</v>
      </c>
      <c r="G19" s="5">
        <v>15.1</v>
      </c>
      <c r="H19" s="5">
        <v>25.3</v>
      </c>
      <c r="I19" s="5">
        <v>19.2</v>
      </c>
      <c r="J19" s="5">
        <v>16</v>
      </c>
      <c r="K19" s="5">
        <v>7.1</v>
      </c>
      <c r="L19" s="5">
        <v>4.9000000000000004</v>
      </c>
      <c r="M19" s="5">
        <v>4</v>
      </c>
    </row>
    <row r="22" spans="1:15">
      <c r="A22" s="54"/>
      <c r="B22" s="54"/>
      <c r="C22" s="54"/>
      <c r="D22" s="54"/>
      <c r="E22" s="54"/>
      <c r="F22" s="54"/>
      <c r="G22" s="54"/>
      <c r="H22" s="54"/>
      <c r="I22" s="54"/>
      <c r="J22" s="54"/>
      <c r="K22" s="54"/>
      <c r="L22" s="54"/>
      <c r="M22" s="54"/>
    </row>
    <row r="23" spans="1:15">
      <c r="A23" s="57"/>
      <c r="B23" s="66"/>
      <c r="C23" s="66"/>
      <c r="D23" s="66"/>
      <c r="E23" s="66"/>
      <c r="F23" s="66"/>
      <c r="G23" s="66"/>
      <c r="H23" s="66"/>
      <c r="I23" s="66"/>
      <c r="J23" s="66"/>
      <c r="K23" s="66"/>
      <c r="L23" s="66"/>
      <c r="M23" s="66"/>
      <c r="N23" s="7"/>
      <c r="O23" s="9"/>
    </row>
    <row r="24" spans="1:15">
      <c r="A24" s="57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</row>
    <row r="25" spans="1:15">
      <c r="A25" s="57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</row>
    <row r="26" spans="1:15">
      <c r="A26" s="57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</row>
    <row r="28" spans="1:15">
      <c r="A28" s="6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</row>
    <row r="29" spans="1:15">
      <c r="A29" s="6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</row>
  </sheetData>
  <phoneticPr fontId="18" type="noConversion"/>
  <pageMargins left="0.7" right="0.7" top="0.75" bottom="0.75" header="0.3" footer="0.3"/>
  <ignoredErrors>
    <ignoredError sqref="B8:M8 B18:M18" formulaRange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F5" sqref="F5"/>
    </sheetView>
  </sheetViews>
  <sheetFormatPr defaultRowHeight="13.5"/>
  <cols>
    <col min="2" max="2" width="11.125" customWidth="1"/>
    <col min="3" max="3" width="9.875" customWidth="1"/>
    <col min="4" max="4" width="10.75" customWidth="1"/>
    <col min="5" max="5" width="11.625" customWidth="1"/>
    <col min="6" max="6" width="10.375" customWidth="1"/>
    <col min="7" max="7" width="10.875" customWidth="1"/>
    <col min="8" max="8" width="10.75" customWidth="1"/>
    <col min="9" max="9" width="11.375" customWidth="1"/>
  </cols>
  <sheetData>
    <row r="1" spans="1:10" ht="15.75">
      <c r="A1" s="45" t="s">
        <v>139</v>
      </c>
    </row>
    <row r="2" spans="1:10" ht="15.75">
      <c r="A2" s="46" t="s">
        <v>134</v>
      </c>
      <c r="B2" s="45" t="s">
        <v>56</v>
      </c>
      <c r="C2" s="45" t="s">
        <v>126</v>
      </c>
      <c r="D2" s="45" t="s">
        <v>18</v>
      </c>
      <c r="E2" s="45" t="s">
        <v>17</v>
      </c>
      <c r="F2" s="45" t="s">
        <v>129</v>
      </c>
      <c r="G2" s="45" t="s">
        <v>130</v>
      </c>
      <c r="H2" s="45" t="s">
        <v>131</v>
      </c>
      <c r="I2" s="45" t="s">
        <v>132</v>
      </c>
      <c r="J2" s="53"/>
    </row>
    <row r="3" spans="1:10">
      <c r="A3" s="57">
        <v>1</v>
      </c>
      <c r="B3" s="67">
        <v>0.97469613339005556</v>
      </c>
      <c r="C3" s="71">
        <v>0.30921490870130497</v>
      </c>
      <c r="D3" s="68">
        <v>0.88898907640903424</v>
      </c>
      <c r="E3" s="68">
        <v>0.25429714482541277</v>
      </c>
      <c r="F3" s="68">
        <v>0.54251256619674482</v>
      </c>
      <c r="G3" s="68">
        <v>0.11378565663454503</v>
      </c>
      <c r="H3" s="68">
        <v>0.5723071874144009</v>
      </c>
      <c r="I3" s="62">
        <v>7.7392293068370463E-2</v>
      </c>
    </row>
    <row r="4" spans="1:10">
      <c r="A4" s="57">
        <v>2</v>
      </c>
      <c r="B4" s="67">
        <v>0.99911819850626016</v>
      </c>
      <c r="C4" s="71">
        <v>0.33415186731044649</v>
      </c>
      <c r="D4" s="68">
        <v>0.93453000608359627</v>
      </c>
      <c r="E4" s="68">
        <v>0.29014820404067498</v>
      </c>
      <c r="F4" s="68">
        <v>0.57984346550782428</v>
      </c>
      <c r="G4" s="68">
        <v>0.13297452104090146</v>
      </c>
      <c r="H4" s="68">
        <v>0.62381125866239617</v>
      </c>
      <c r="I4" s="62">
        <v>9.5727790119890369E-2</v>
      </c>
    </row>
    <row r="5" spans="1:10" ht="14.25" thickBot="1">
      <c r="A5" s="61">
        <v>3</v>
      </c>
      <c r="B5" s="69">
        <v>1.0261856681036845</v>
      </c>
      <c r="C5" s="72">
        <v>0.35609656348989949</v>
      </c>
      <c r="D5" s="70">
        <v>0.96499604115477222</v>
      </c>
      <c r="E5" s="70">
        <v>0.38522055040604575</v>
      </c>
      <c r="F5" s="70">
        <v>0.61699053201869603</v>
      </c>
      <c r="G5" s="70">
        <v>0.15082454092929504</v>
      </c>
      <c r="H5" s="70">
        <v>0.6756428433610161</v>
      </c>
      <c r="I5" s="73">
        <v>0.14131719288020944</v>
      </c>
    </row>
    <row r="6" spans="1:10" ht="14.25" thickTop="1">
      <c r="B6" s="13"/>
      <c r="C6" s="13"/>
      <c r="D6" s="13"/>
      <c r="E6" s="13"/>
      <c r="F6" s="13"/>
      <c r="G6" s="13"/>
      <c r="H6" s="13"/>
      <c r="I6" s="13"/>
    </row>
    <row r="7" spans="1:10">
      <c r="A7" s="44" t="s">
        <v>5</v>
      </c>
      <c r="B7" s="15">
        <f>AVERAGE(B3:B5)</f>
        <v>1</v>
      </c>
      <c r="C7" s="13">
        <f t="shared" ref="C7:I7" si="0">AVERAGE(C3:C5)</f>
        <v>0.33315444650055032</v>
      </c>
      <c r="D7" s="13">
        <f t="shared" si="0"/>
        <v>0.92950504121580091</v>
      </c>
      <c r="E7" s="13">
        <f t="shared" si="0"/>
        <v>0.30988863309071119</v>
      </c>
      <c r="F7" s="13">
        <f t="shared" si="0"/>
        <v>0.57978218790775504</v>
      </c>
      <c r="G7" s="13">
        <f t="shared" si="0"/>
        <v>0.13252823953491386</v>
      </c>
      <c r="H7" s="13">
        <f t="shared" si="0"/>
        <v>0.62392042981260432</v>
      </c>
      <c r="I7" s="13">
        <f t="shared" si="0"/>
        <v>0.10481242535615676</v>
      </c>
    </row>
    <row r="8" spans="1:10">
      <c r="A8" s="44" t="s">
        <v>6</v>
      </c>
      <c r="B8" s="13">
        <f>_xlfn.STDEV.S(B3:B5)</f>
        <v>2.5756091059442061E-2</v>
      </c>
      <c r="C8" s="13">
        <f t="shared" ref="C8:I8" si="1">_xlfn.STDEV.S(C3:C5)</f>
        <v>2.3456737307930259E-2</v>
      </c>
      <c r="D8" s="13">
        <f t="shared" si="1"/>
        <v>3.8251828406063115E-2</v>
      </c>
      <c r="E8" s="13">
        <f t="shared" si="1"/>
        <v>6.7657209050605821E-2</v>
      </c>
      <c r="F8" s="13">
        <f t="shared" si="1"/>
        <v>3.7239020723592288E-2</v>
      </c>
      <c r="G8" s="13">
        <f t="shared" si="1"/>
        <v>1.8523474642650223E-2</v>
      </c>
      <c r="H8" s="13">
        <f t="shared" si="1"/>
        <v>5.1667914475371814E-2</v>
      </c>
      <c r="I8" s="13">
        <f t="shared" si="1"/>
        <v>3.2916502730703692E-2</v>
      </c>
    </row>
    <row r="14" spans="1:10">
      <c r="B14" s="103"/>
      <c r="C14" s="103"/>
      <c r="D14" s="103"/>
      <c r="E14" s="103"/>
      <c r="F14" s="103"/>
      <c r="G14" s="103"/>
      <c r="H14" s="103"/>
      <c r="I14" s="103"/>
    </row>
    <row r="15" spans="1:10">
      <c r="B15" s="15"/>
      <c r="C15" s="13"/>
      <c r="D15" s="13"/>
      <c r="E15" s="13"/>
      <c r="F15" s="13"/>
      <c r="G15" s="13"/>
      <c r="H15" s="13"/>
      <c r="I15" s="13"/>
    </row>
  </sheetData>
  <phoneticPr fontId="1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I18" sqref="I18"/>
    </sheetView>
  </sheetViews>
  <sheetFormatPr defaultRowHeight="13.5"/>
  <cols>
    <col min="2" max="4" width="10.5" bestFit="1" customWidth="1"/>
    <col min="5" max="5" width="11.5" customWidth="1"/>
    <col min="6" max="9" width="10.5" bestFit="1" customWidth="1"/>
  </cols>
  <sheetData>
    <row r="1" spans="1:10">
      <c r="A1" s="45" t="s">
        <v>133</v>
      </c>
    </row>
    <row r="2" spans="1:10" ht="15.75">
      <c r="A2" s="46" t="s">
        <v>134</v>
      </c>
      <c r="B2" s="45" t="s">
        <v>56</v>
      </c>
      <c r="C2" s="45" t="s">
        <v>126</v>
      </c>
      <c r="D2" s="45" t="s">
        <v>18</v>
      </c>
      <c r="E2" s="45" t="s">
        <v>17</v>
      </c>
      <c r="F2" s="45" t="s">
        <v>129</v>
      </c>
      <c r="G2" s="45" t="s">
        <v>130</v>
      </c>
      <c r="H2" s="45" t="s">
        <v>131</v>
      </c>
      <c r="I2" s="45" t="s">
        <v>132</v>
      </c>
      <c r="J2" s="52"/>
    </row>
    <row r="3" spans="1:10">
      <c r="A3" s="57">
        <v>1</v>
      </c>
      <c r="B3" s="62">
        <v>0.93807571640808807</v>
      </c>
      <c r="C3" s="62">
        <v>1.610367413390035</v>
      </c>
      <c r="D3" s="62">
        <v>1.0049672862385608</v>
      </c>
      <c r="E3" s="62">
        <v>1.6579308894074083</v>
      </c>
      <c r="F3" s="62">
        <v>1.3388522183876725</v>
      </c>
      <c r="G3" s="62">
        <v>2.2991032322457565</v>
      </c>
      <c r="H3" s="62">
        <v>1.493715628600925</v>
      </c>
      <c r="I3" s="62">
        <v>2.5506432113123294</v>
      </c>
    </row>
    <row r="4" spans="1:10">
      <c r="A4" s="57">
        <v>2</v>
      </c>
      <c r="B4" s="62">
        <v>1.0008773139796874</v>
      </c>
      <c r="C4" s="62">
        <v>1.666963190026832</v>
      </c>
      <c r="D4" s="62">
        <v>1.1135093205418269</v>
      </c>
      <c r="E4" s="62">
        <v>1.7078555589550759</v>
      </c>
      <c r="F4" s="62">
        <v>1.4021224446865448</v>
      </c>
      <c r="G4" s="62">
        <v>2.3479342119249185</v>
      </c>
      <c r="H4" s="62">
        <v>1.5402609568984129</v>
      </c>
      <c r="I4" s="62">
        <v>2.4499615715530103</v>
      </c>
    </row>
    <row r="5" spans="1:10" ht="14.25" thickBot="1">
      <c r="A5" s="61">
        <v>3</v>
      </c>
      <c r="B5" s="73">
        <v>1.0610469696122244</v>
      </c>
      <c r="C5" s="73">
        <v>1.7060779786614602</v>
      </c>
      <c r="D5" s="73">
        <v>1.2566001888330864</v>
      </c>
      <c r="E5" s="73">
        <v>1.7667730867613833</v>
      </c>
      <c r="F5" s="73">
        <v>1.513640705942493</v>
      </c>
      <c r="G5" s="73">
        <v>2.4223378801981736</v>
      </c>
      <c r="H5" s="73">
        <v>1.5971823001403216</v>
      </c>
      <c r="I5" s="73">
        <v>2.3689101942012667</v>
      </c>
    </row>
    <row r="6" spans="1:10" ht="14.25" thickTop="1">
      <c r="B6" s="13"/>
      <c r="C6" s="13"/>
      <c r="D6" s="13"/>
      <c r="E6" s="13"/>
      <c r="F6" s="13"/>
      <c r="G6" s="13"/>
      <c r="H6" s="13"/>
      <c r="I6" s="13"/>
    </row>
    <row r="7" spans="1:10">
      <c r="A7" s="44" t="s">
        <v>5</v>
      </c>
      <c r="B7" s="15">
        <f>AVERAGE(B3:B5)</f>
        <v>1</v>
      </c>
      <c r="C7" s="13">
        <f t="shared" ref="C7:I7" si="0">AVERAGE(C3:C5)</f>
        <v>1.6611361940261089</v>
      </c>
      <c r="D7" s="13">
        <f t="shared" si="0"/>
        <v>1.1250255985378248</v>
      </c>
      <c r="E7" s="13">
        <f t="shared" si="0"/>
        <v>1.7108531783746226</v>
      </c>
      <c r="F7" s="13">
        <f t="shared" si="0"/>
        <v>1.4182051230055699</v>
      </c>
      <c r="G7" s="13">
        <f t="shared" si="0"/>
        <v>2.3564584414562826</v>
      </c>
      <c r="H7" s="13">
        <f t="shared" si="0"/>
        <v>1.5437196285465531</v>
      </c>
      <c r="I7" s="13">
        <f t="shared" si="0"/>
        <v>2.4565049923555353</v>
      </c>
    </row>
    <row r="8" spans="1:10">
      <c r="A8" s="44" t="s">
        <v>6</v>
      </c>
      <c r="B8" s="13">
        <f>_xlfn.STDEV.S(B3:B5)</f>
        <v>6.1490320689627009E-2</v>
      </c>
      <c r="C8" s="13">
        <f t="shared" ref="C8:I8" si="1">_xlfn.STDEV.S(C3:C5)</f>
        <v>4.8120613960529086E-2</v>
      </c>
      <c r="D8" s="13">
        <f t="shared" si="1"/>
        <v>0.12621112435596687</v>
      </c>
      <c r="E8" s="13">
        <f t="shared" si="1"/>
        <v>5.4482981497424914E-2</v>
      </c>
      <c r="F8" s="13">
        <f t="shared" si="1"/>
        <v>8.8497136969849718E-2</v>
      </c>
      <c r="G8" s="13">
        <f t="shared" si="1"/>
        <v>6.2057968713265056E-2</v>
      </c>
      <c r="H8" s="13">
        <f t="shared" si="1"/>
        <v>5.1819975270522678E-2</v>
      </c>
      <c r="I8" s="13">
        <f t="shared" si="1"/>
        <v>9.1043037317093289E-2</v>
      </c>
    </row>
    <row r="12" spans="1:10">
      <c r="B12" s="15"/>
      <c r="C12" s="13"/>
      <c r="D12" s="13"/>
      <c r="E12" s="13"/>
      <c r="F12" s="13"/>
      <c r="G12" s="13"/>
      <c r="H12" s="13"/>
      <c r="I12" s="13"/>
    </row>
    <row r="13" spans="1:10">
      <c r="B13" s="13"/>
      <c r="C13" s="13"/>
      <c r="D13" s="13"/>
      <c r="E13" s="13"/>
      <c r="F13" s="13"/>
      <c r="G13" s="13"/>
      <c r="H13" s="13"/>
      <c r="I13" s="13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K20" sqref="K20"/>
    </sheetView>
  </sheetViews>
  <sheetFormatPr defaultRowHeight="13.5"/>
  <cols>
    <col min="1" max="1" width="12.25" customWidth="1"/>
    <col min="2" max="2" width="9.5" customWidth="1"/>
    <col min="3" max="3" width="9.25" customWidth="1"/>
    <col min="4" max="4" width="9.875" customWidth="1"/>
    <col min="5" max="6" width="9.625" customWidth="1"/>
    <col min="7" max="7" width="10" customWidth="1"/>
  </cols>
  <sheetData>
    <row r="1" spans="1:7">
      <c r="A1" s="1" t="s">
        <v>142</v>
      </c>
    </row>
    <row r="2" spans="1:7">
      <c r="A2" s="56" t="s">
        <v>134</v>
      </c>
      <c r="B2" s="57" t="s">
        <v>36</v>
      </c>
      <c r="C2" s="57" t="s">
        <v>7</v>
      </c>
      <c r="D2" s="57" t="s">
        <v>8</v>
      </c>
      <c r="E2" s="57" t="s">
        <v>9</v>
      </c>
      <c r="F2" s="57" t="s">
        <v>10</v>
      </c>
      <c r="G2" s="57" t="s">
        <v>11</v>
      </c>
    </row>
    <row r="3" spans="1:7">
      <c r="A3" s="59">
        <v>1</v>
      </c>
      <c r="B3" s="62">
        <v>0.97319203156524503</v>
      </c>
      <c r="C3" s="62">
        <v>0.82269616980347682</v>
      </c>
      <c r="D3" s="62">
        <v>0.90722232933858382</v>
      </c>
      <c r="E3" s="62">
        <v>0.75359686913743285</v>
      </c>
      <c r="F3" s="62">
        <v>0.77904775504072876</v>
      </c>
      <c r="G3" s="62">
        <v>9.5412198523538508E-2</v>
      </c>
    </row>
    <row r="4" spans="1:7">
      <c r="A4" s="59">
        <v>2</v>
      </c>
      <c r="B4" s="62">
        <v>0.99352175457817327</v>
      </c>
      <c r="C4" s="62">
        <v>0.89491053428174139</v>
      </c>
      <c r="D4" s="62">
        <v>0.80794803953091887</v>
      </c>
      <c r="E4" s="62">
        <v>0.78479421133131511</v>
      </c>
      <c r="F4" s="62">
        <v>0.91210836969530329</v>
      </c>
      <c r="G4" s="62">
        <v>0.1077520652628164</v>
      </c>
    </row>
    <row r="5" spans="1:7" ht="14.25" thickBot="1">
      <c r="A5" s="60">
        <v>3</v>
      </c>
      <c r="B5" s="73">
        <v>1.0332862138565813</v>
      </c>
      <c r="C5" s="73">
        <v>0.83320629605416929</v>
      </c>
      <c r="D5" s="73">
        <v>0.91362691936112161</v>
      </c>
      <c r="E5" s="73">
        <v>0.70940691961014368</v>
      </c>
      <c r="F5" s="73">
        <v>0.84884487499797279</v>
      </c>
      <c r="G5" s="73">
        <v>0.17058173597266063</v>
      </c>
    </row>
    <row r="6" spans="1:7" ht="14.25" thickTop="1">
      <c r="B6" s="13"/>
      <c r="C6" s="13"/>
      <c r="D6" s="13"/>
      <c r="E6" s="13"/>
      <c r="F6" s="13"/>
      <c r="G6" s="13"/>
    </row>
    <row r="7" spans="1:7">
      <c r="A7" s="4" t="s">
        <v>5</v>
      </c>
      <c r="B7" s="13">
        <f>AVERAGE(B3:B5)</f>
        <v>0.99999999999999989</v>
      </c>
      <c r="C7" s="13">
        <f t="shared" ref="C7:G7" si="0">AVERAGE(C3:C5)</f>
        <v>0.8502710000464625</v>
      </c>
      <c r="D7" s="13">
        <f>AVERAGE(D3:D5)</f>
        <v>0.8762657627435414</v>
      </c>
      <c r="E7" s="13">
        <f t="shared" si="0"/>
        <v>0.74926600002629717</v>
      </c>
      <c r="F7" s="13">
        <f t="shared" si="0"/>
        <v>0.84666699991133498</v>
      </c>
      <c r="G7" s="13">
        <f t="shared" si="0"/>
        <v>0.12458199991967185</v>
      </c>
    </row>
    <row r="8" spans="1:7">
      <c r="A8" s="4" t="s">
        <v>6</v>
      </c>
      <c r="B8" s="13">
        <f>_xlfn.STDEV.S(B3:B5)</f>
        <v>3.0566377510675844E-2</v>
      </c>
      <c r="C8" s="13">
        <f t="shared" ref="C8:G8" si="1">_xlfn.STDEV.S(C3:C5)</f>
        <v>3.9014506289434842E-2</v>
      </c>
      <c r="D8" s="13">
        <f t="shared" si="1"/>
        <v>5.9251482446066935E-2</v>
      </c>
      <c r="E8" s="13">
        <f t="shared" si="1"/>
        <v>3.7879786941145695E-2</v>
      </c>
      <c r="F8" s="13">
        <f t="shared" si="1"/>
        <v>6.6557036802903438E-2</v>
      </c>
      <c r="G8" s="13">
        <f t="shared" si="1"/>
        <v>4.0311907242082452E-2</v>
      </c>
    </row>
  </sheetData>
  <phoneticPr fontId="18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zoomScale="85" zoomScaleNormal="85" workbookViewId="0">
      <selection activeCell="J46" sqref="J46"/>
    </sheetView>
  </sheetViews>
  <sheetFormatPr defaultRowHeight="13.5"/>
  <cols>
    <col min="2" max="2" width="10.5" customWidth="1"/>
    <col min="3" max="3" width="10.875" customWidth="1"/>
    <col min="4" max="4" width="10.125" customWidth="1"/>
    <col min="5" max="5" width="10" customWidth="1"/>
    <col min="6" max="6" width="10.125" customWidth="1"/>
  </cols>
  <sheetData>
    <row r="1" spans="1:12">
      <c r="A1" s="45" t="s">
        <v>153</v>
      </c>
    </row>
    <row r="2" spans="1:12">
      <c r="A2" s="45" t="s">
        <v>140</v>
      </c>
      <c r="B2" s="51">
        <v>0</v>
      </c>
      <c r="C2" s="51">
        <v>50</v>
      </c>
      <c r="D2" s="51">
        <v>100</v>
      </c>
      <c r="E2" s="51">
        <v>150</v>
      </c>
      <c r="F2" s="51">
        <v>200</v>
      </c>
      <c r="G2" s="41" t="s">
        <v>128</v>
      </c>
      <c r="H2" s="45"/>
    </row>
    <row r="3" spans="1:12">
      <c r="A3" s="57">
        <v>1</v>
      </c>
      <c r="B3" s="81">
        <v>106.33484162895928</v>
      </c>
      <c r="C3" s="81">
        <v>88.009049773755663</v>
      </c>
      <c r="D3" s="81">
        <v>73.529411764705884</v>
      </c>
      <c r="E3" s="81">
        <v>78.959276018099558</v>
      </c>
      <c r="F3" s="81">
        <v>64.25339366515837</v>
      </c>
      <c r="I3" s="50"/>
      <c r="J3" s="50"/>
      <c r="K3" s="50"/>
      <c r="L3" s="50"/>
    </row>
    <row r="4" spans="1:12">
      <c r="A4" s="57">
        <v>2</v>
      </c>
      <c r="B4" s="81">
        <v>100</v>
      </c>
      <c r="C4" s="81">
        <v>93.325791855203619</v>
      </c>
      <c r="D4" s="81">
        <v>79.864253393665152</v>
      </c>
      <c r="E4" s="81">
        <v>78.506787330316754</v>
      </c>
      <c r="F4" s="81">
        <v>62.217194570135746</v>
      </c>
      <c r="H4" s="50"/>
      <c r="I4" s="50"/>
      <c r="J4" s="50"/>
      <c r="K4" s="50"/>
      <c r="L4" s="50"/>
    </row>
    <row r="5" spans="1:12" ht="14.25" thickBot="1">
      <c r="A5" s="61">
        <v>3</v>
      </c>
      <c r="B5" s="82">
        <v>93.665158371040704</v>
      </c>
      <c r="C5" s="82">
        <v>82.579185520362003</v>
      </c>
      <c r="D5" s="82">
        <v>86.538461538461547</v>
      </c>
      <c r="E5" s="82">
        <v>70.475113122171919</v>
      </c>
      <c r="F5" s="82">
        <v>71.49321266968326</v>
      </c>
      <c r="H5" s="50"/>
      <c r="I5" s="50"/>
      <c r="J5" s="50"/>
      <c r="K5" s="50"/>
      <c r="L5" s="50"/>
    </row>
    <row r="6" spans="1:12" ht="14.25" thickTop="1"/>
    <row r="7" spans="1:12">
      <c r="A7" s="44" t="s">
        <v>5</v>
      </c>
      <c r="B7" s="12">
        <f>AVERAGE(B3:B5)</f>
        <v>100</v>
      </c>
      <c r="C7" s="12">
        <f t="shared" ref="C7:F7" si="0">AVERAGE(C3:C5)</f>
        <v>87.971342383107086</v>
      </c>
      <c r="D7" s="12">
        <f t="shared" si="0"/>
        <v>79.97737556561087</v>
      </c>
      <c r="E7" s="12">
        <f t="shared" si="0"/>
        <v>75.980392156862749</v>
      </c>
      <c r="F7" s="12">
        <f t="shared" si="0"/>
        <v>65.987933634992459</v>
      </c>
    </row>
    <row r="8" spans="1:12">
      <c r="A8" s="44" t="s">
        <v>6</v>
      </c>
      <c r="B8" s="12">
        <f>_xlfn.STDEV.S(B3:B5)</f>
        <v>6.334841628959289</v>
      </c>
      <c r="C8" s="12">
        <f t="shared" ref="C8:F8" si="1">_xlfn.STDEV.S(C3:C5)</f>
        <v>5.3734023964799649</v>
      </c>
      <c r="D8" s="12">
        <f t="shared" si="1"/>
        <v>6.5052625983393133</v>
      </c>
      <c r="E8" s="12">
        <f t="shared" si="1"/>
        <v>4.7730765173520533</v>
      </c>
      <c r="F8" s="12">
        <f t="shared" si="1"/>
        <v>4.8752025215366492</v>
      </c>
    </row>
    <row r="9" spans="1:12" s="53" customFormat="1">
      <c r="A9" s="44"/>
      <c r="B9" s="12"/>
      <c r="C9" s="12"/>
      <c r="D9" s="12"/>
      <c r="E9" s="12"/>
      <c r="F9" s="12"/>
    </row>
    <row r="10" spans="1:12" s="50" customFormat="1">
      <c r="A10" s="44"/>
      <c r="B10" s="12"/>
      <c r="C10" s="12"/>
      <c r="D10" s="12"/>
      <c r="E10" s="12"/>
      <c r="F10" s="12"/>
    </row>
    <row r="11" spans="1:12">
      <c r="B11" s="48"/>
      <c r="C11" s="48"/>
      <c r="D11" s="48"/>
      <c r="E11" s="48"/>
      <c r="F11" s="48"/>
    </row>
    <row r="12" spans="1:12">
      <c r="A12" s="45" t="s">
        <v>127</v>
      </c>
      <c r="B12" s="51"/>
      <c r="C12" s="51"/>
      <c r="D12" s="51"/>
      <c r="E12" s="51"/>
      <c r="F12" s="51"/>
      <c r="G12" s="41"/>
    </row>
    <row r="13" spans="1:12">
      <c r="A13" s="57">
        <v>1</v>
      </c>
      <c r="B13" s="81">
        <v>91.628959276018094</v>
      </c>
      <c r="C13" s="81">
        <v>48.642533936651581</v>
      </c>
      <c r="D13" s="81">
        <v>16.063348416289593</v>
      </c>
      <c r="E13" s="81">
        <v>16.515837104072396</v>
      </c>
      <c r="F13" s="81">
        <v>9.2760180995475103</v>
      </c>
      <c r="I13" s="50"/>
      <c r="J13" s="50"/>
      <c r="K13" s="50"/>
      <c r="L13" s="50"/>
    </row>
    <row r="14" spans="1:12">
      <c r="A14" s="57">
        <v>2</v>
      </c>
      <c r="B14" s="81">
        <v>94.457013574660635</v>
      </c>
      <c r="C14" s="81">
        <v>48.07692307692308</v>
      </c>
      <c r="D14" s="81">
        <v>18.43891402714932</v>
      </c>
      <c r="E14" s="81">
        <v>13.348416289592761</v>
      </c>
      <c r="F14" s="81">
        <v>9.1628959276018112</v>
      </c>
      <c r="H14" s="50"/>
      <c r="I14" s="50"/>
      <c r="J14" s="50"/>
      <c r="K14" s="50"/>
      <c r="L14" s="50"/>
    </row>
    <row r="15" spans="1:12" ht="14.25" thickBot="1">
      <c r="A15" s="61">
        <v>3</v>
      </c>
      <c r="B15" s="82">
        <v>101.92307692307692</v>
      </c>
      <c r="C15" s="82">
        <v>41.176470588235311</v>
      </c>
      <c r="D15" s="82">
        <v>13.461538461538455</v>
      </c>
      <c r="E15" s="82">
        <v>12.104072398190047</v>
      </c>
      <c r="F15" s="82">
        <v>5.542986425339369</v>
      </c>
      <c r="H15" s="50"/>
      <c r="I15" s="50"/>
      <c r="J15" s="50"/>
      <c r="K15" s="50"/>
      <c r="L15" s="50"/>
    </row>
    <row r="16" spans="1:12" ht="14.25" thickTop="1">
      <c r="B16" s="12"/>
      <c r="C16" s="12"/>
      <c r="D16" s="12"/>
      <c r="E16" s="12"/>
      <c r="F16" s="12"/>
    </row>
    <row r="17" spans="1:12">
      <c r="A17" s="44" t="s">
        <v>5</v>
      </c>
      <c r="B17" s="12">
        <f>AVERAGE(B13:B15)</f>
        <v>96.003016591251878</v>
      </c>
      <c r="C17" s="12">
        <f t="shared" ref="C17:D17" si="2">AVERAGE(C13:C15)</f>
        <v>45.965309200603322</v>
      </c>
      <c r="D17" s="12">
        <f t="shared" si="2"/>
        <v>15.987933634992453</v>
      </c>
      <c r="E17" s="12">
        <f>AVERAGE(E13:E15)</f>
        <v>13.989441930618403</v>
      </c>
      <c r="F17" s="12">
        <f>AVERAGE(F13:F15)</f>
        <v>7.9939668174962302</v>
      </c>
    </row>
    <row r="18" spans="1:12">
      <c r="A18" s="44" t="s">
        <v>6</v>
      </c>
      <c r="B18" s="12">
        <f>_xlfn.STDEV.S(B13:B15)</f>
        <v>5.3183464092097195</v>
      </c>
      <c r="C18" s="12">
        <f t="shared" ref="C18:F18" si="3">_xlfn.STDEV.S(C13:C15)</f>
        <v>4.1568870988566431</v>
      </c>
      <c r="D18" s="12">
        <f t="shared" si="3"/>
        <v>2.4895446214546246</v>
      </c>
      <c r="E18" s="12">
        <f t="shared" si="3"/>
        <v>2.2746653290883216</v>
      </c>
      <c r="F18" s="12">
        <f t="shared" si="3"/>
        <v>2.1233647398644124</v>
      </c>
    </row>
    <row r="19" spans="1:12" s="53" customFormat="1">
      <c r="A19" s="44"/>
      <c r="B19" s="12"/>
      <c r="C19" s="12"/>
      <c r="D19" s="12"/>
      <c r="E19" s="12"/>
      <c r="F19" s="12"/>
    </row>
    <row r="20" spans="1:12" s="50" customFormat="1">
      <c r="A20" s="44"/>
      <c r="B20" s="12"/>
      <c r="C20" s="12"/>
      <c r="D20" s="12"/>
      <c r="E20" s="12"/>
      <c r="F20" s="12"/>
    </row>
    <row r="22" spans="1:12">
      <c r="A22" s="45" t="s">
        <v>18</v>
      </c>
      <c r="B22" s="51"/>
      <c r="C22" s="51"/>
      <c r="D22" s="51"/>
      <c r="E22" s="51"/>
      <c r="F22" s="51"/>
      <c r="G22" s="41"/>
      <c r="H22" s="48"/>
      <c r="I22" s="48"/>
      <c r="J22" s="48"/>
    </row>
    <row r="23" spans="1:12">
      <c r="A23" s="57">
        <v>1</v>
      </c>
      <c r="B23" s="81">
        <v>97.963800904977376</v>
      </c>
      <c r="C23" s="81">
        <v>89.705882352941174</v>
      </c>
      <c r="D23" s="81">
        <v>70.475113122171948</v>
      </c>
      <c r="E23" s="81">
        <v>71.153846153846118</v>
      </c>
      <c r="F23" s="81">
        <v>59.276018099547514</v>
      </c>
      <c r="I23" s="50"/>
      <c r="J23" s="50"/>
      <c r="K23" s="50"/>
      <c r="L23" s="50"/>
    </row>
    <row r="24" spans="1:12">
      <c r="A24" s="57">
        <v>2</v>
      </c>
      <c r="B24" s="81">
        <v>95.588235294117638</v>
      </c>
      <c r="C24" s="81">
        <v>80.203619909502265</v>
      </c>
      <c r="D24" s="81">
        <v>78.959276018099558</v>
      </c>
      <c r="E24" s="81">
        <v>78.054298642533936</v>
      </c>
      <c r="F24" s="81">
        <v>56.900452488687655</v>
      </c>
      <c r="H24" s="50"/>
      <c r="I24" s="50"/>
      <c r="J24" s="50"/>
      <c r="K24" s="50"/>
      <c r="L24" s="50"/>
    </row>
    <row r="25" spans="1:12" ht="14.25" thickBot="1">
      <c r="A25" s="61">
        <v>3</v>
      </c>
      <c r="B25" s="82">
        <v>88.348416289592791</v>
      </c>
      <c r="C25" s="82">
        <v>82.013574660633481</v>
      </c>
      <c r="D25" s="82">
        <v>78.619909502262445</v>
      </c>
      <c r="E25" s="82">
        <v>78.733031674208149</v>
      </c>
      <c r="F25" s="82">
        <v>63.800904977375559</v>
      </c>
      <c r="H25" s="50"/>
      <c r="I25" s="50"/>
      <c r="J25" s="50"/>
      <c r="K25" s="50"/>
      <c r="L25" s="50"/>
    </row>
    <row r="26" spans="1:12" ht="14.25" thickTop="1">
      <c r="B26" s="12"/>
      <c r="C26" s="12"/>
      <c r="D26" s="12"/>
      <c r="E26" s="12"/>
      <c r="F26" s="12"/>
    </row>
    <row r="27" spans="1:12">
      <c r="A27" s="44" t="s">
        <v>5</v>
      </c>
      <c r="B27" s="12">
        <f>AVERAGE(B23:B25)</f>
        <v>93.966817496229282</v>
      </c>
      <c r="C27" s="12">
        <f t="shared" ref="C27:F27" si="4">AVERAGE(C23:C25)</f>
        <v>83.974358974358964</v>
      </c>
      <c r="D27" s="12">
        <f t="shared" si="4"/>
        <v>76.018099547511312</v>
      </c>
      <c r="E27" s="12">
        <f t="shared" si="4"/>
        <v>75.980392156862735</v>
      </c>
      <c r="F27" s="12">
        <f t="shared" si="4"/>
        <v>59.99245852187024</v>
      </c>
    </row>
    <row r="28" spans="1:12">
      <c r="A28" s="44" t="s">
        <v>6</v>
      </c>
      <c r="B28" s="12">
        <f>_xlfn.STDEV.S(B23:B25)</f>
        <v>5.0085578844539187</v>
      </c>
      <c r="C28" s="12">
        <f t="shared" ref="C28:F28" si="5">_xlfn.STDEV.S(C23:C25)</f>
        <v>5.0454686828590418</v>
      </c>
      <c r="D28" s="12">
        <f t="shared" si="5"/>
        <v>4.8033651008059177</v>
      </c>
      <c r="E28" s="12">
        <f t="shared" si="5"/>
        <v>4.1936653862102755</v>
      </c>
      <c r="F28" s="12">
        <f t="shared" si="5"/>
        <v>3.5055707518481567</v>
      </c>
    </row>
    <row r="29" spans="1:12" s="53" customFormat="1">
      <c r="A29" s="44"/>
      <c r="B29" s="12"/>
      <c r="C29" s="12"/>
      <c r="D29" s="12"/>
      <c r="E29" s="12"/>
      <c r="F29" s="12"/>
    </row>
    <row r="30" spans="1:12" s="50" customFormat="1">
      <c r="A30" s="44"/>
      <c r="B30" s="12"/>
      <c r="C30" s="12"/>
      <c r="D30" s="12"/>
      <c r="E30" s="12"/>
      <c r="F30" s="12"/>
    </row>
    <row r="32" spans="1:12" ht="15.75">
      <c r="A32" s="45" t="s">
        <v>17</v>
      </c>
      <c r="B32" s="51"/>
      <c r="C32" s="51"/>
      <c r="D32" s="51"/>
      <c r="E32" s="51"/>
      <c r="F32" s="51"/>
      <c r="G32" s="41"/>
    </row>
    <row r="33" spans="1:12">
      <c r="A33" s="57">
        <v>1</v>
      </c>
      <c r="B33" s="81">
        <v>97.850678733031685</v>
      </c>
      <c r="C33" s="81">
        <v>54.072398190045256</v>
      </c>
      <c r="D33" s="81">
        <v>15.271493212669684</v>
      </c>
      <c r="E33" s="81">
        <v>9.3891402714932131</v>
      </c>
      <c r="F33" s="81">
        <v>5.4298642533936654</v>
      </c>
      <c r="I33" s="50"/>
      <c r="J33" s="50"/>
      <c r="K33" s="50"/>
      <c r="L33" s="50"/>
    </row>
    <row r="34" spans="1:12">
      <c r="A34" s="57">
        <v>2</v>
      </c>
      <c r="B34" s="81">
        <v>93.438914027149323</v>
      </c>
      <c r="C34" s="81">
        <v>43.665158371040683</v>
      </c>
      <c r="D34" s="81">
        <v>9.1628959276018112</v>
      </c>
      <c r="E34" s="81">
        <v>9.0497737556561102</v>
      </c>
      <c r="F34" s="81">
        <v>4.2986425339366514</v>
      </c>
      <c r="H34" s="50"/>
      <c r="I34" s="50"/>
      <c r="J34" s="50"/>
      <c r="K34" s="50"/>
      <c r="L34" s="50"/>
    </row>
    <row r="35" spans="1:12" ht="14.25" thickBot="1">
      <c r="A35" s="61">
        <v>3</v>
      </c>
      <c r="B35" s="82">
        <v>84.615384615384627</v>
      </c>
      <c r="C35" s="82">
        <v>52.262443438914033</v>
      </c>
      <c r="D35" s="82">
        <v>11.538461538461538</v>
      </c>
      <c r="E35" s="82">
        <v>5.5429864253393664</v>
      </c>
      <c r="F35" s="82">
        <v>2.262443438914028</v>
      </c>
      <c r="H35" s="50"/>
      <c r="I35" s="50"/>
      <c r="J35" s="50"/>
      <c r="K35" s="50"/>
      <c r="L35" s="50"/>
    </row>
    <row r="36" spans="1:12" ht="14.25" thickTop="1">
      <c r="B36" s="12"/>
      <c r="C36" s="12"/>
      <c r="D36" s="12"/>
      <c r="E36" s="49"/>
      <c r="F36" s="49"/>
      <c r="G36" s="48"/>
      <c r="H36" s="48"/>
      <c r="I36" s="48"/>
    </row>
    <row r="37" spans="1:12">
      <c r="A37" s="44" t="s">
        <v>5</v>
      </c>
      <c r="B37" s="12">
        <f>AVERAGE(B33:B35)</f>
        <v>91.968325791855207</v>
      </c>
      <c r="C37" s="12">
        <f t="shared" ref="C37:F37" si="6">AVERAGE(C33:C35)</f>
        <v>49.999999999999993</v>
      </c>
      <c r="D37" s="12">
        <f t="shared" si="6"/>
        <v>11.990950226244344</v>
      </c>
      <c r="E37" s="12">
        <f t="shared" si="6"/>
        <v>7.9939668174962293</v>
      </c>
      <c r="F37" s="12">
        <f t="shared" si="6"/>
        <v>3.9969834087481151</v>
      </c>
    </row>
    <row r="38" spans="1:12">
      <c r="A38" s="44" t="s">
        <v>6</v>
      </c>
      <c r="B38" s="12">
        <f>_xlfn.STDEV.S(B33:B35)</f>
        <v>6.739081904346822</v>
      </c>
      <c r="C38" s="12">
        <f t="shared" ref="C38:F38" si="7">_xlfn.STDEV.S(C33:C35)</f>
        <v>5.5602740848165464</v>
      </c>
      <c r="D38" s="12">
        <f t="shared" si="7"/>
        <v>3.0793342961122669</v>
      </c>
      <c r="E38" s="12">
        <f t="shared" si="7"/>
        <v>2.1293827908741338</v>
      </c>
      <c r="F38" s="12">
        <f t="shared" si="7"/>
        <v>1.6051128698184569</v>
      </c>
    </row>
  </sheetData>
  <phoneticPr fontId="18" type="noConversion"/>
  <pageMargins left="0.7" right="0.7" top="0.75" bottom="0.75" header="0.3" footer="0.3"/>
  <ignoredErrors>
    <ignoredError sqref="B7:F8 B17:F18 B27:F28 B37:F38" formulaRange="1"/>
  </ignoredError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J17" sqref="J17"/>
    </sheetView>
  </sheetViews>
  <sheetFormatPr defaultRowHeight="13.5"/>
  <cols>
    <col min="1" max="1" width="11.875" customWidth="1"/>
    <col min="2" max="5" width="10.5" bestFit="1" customWidth="1"/>
  </cols>
  <sheetData>
    <row r="1" spans="1:5">
      <c r="A1" s="42" t="s">
        <v>154</v>
      </c>
    </row>
    <row r="2" spans="1:5">
      <c r="A2" s="43" t="s">
        <v>134</v>
      </c>
      <c r="B2" s="45" t="s">
        <v>26</v>
      </c>
      <c r="C2" s="45" t="s">
        <v>115</v>
      </c>
      <c r="D2" s="45" t="s">
        <v>116</v>
      </c>
      <c r="E2" s="45" t="s">
        <v>117</v>
      </c>
    </row>
    <row r="3" spans="1:5">
      <c r="A3" s="59">
        <v>1</v>
      </c>
      <c r="B3" s="74">
        <v>0.92383534836400938</v>
      </c>
      <c r="C3" s="74">
        <v>1.8730706035029328</v>
      </c>
      <c r="D3" s="74">
        <v>0.96101954273127987</v>
      </c>
      <c r="E3" s="74">
        <v>1.0566034455395292</v>
      </c>
    </row>
    <row r="4" spans="1:5">
      <c r="A4" s="59">
        <v>2</v>
      </c>
      <c r="B4" s="74">
        <v>0.99213345133780362</v>
      </c>
      <c r="C4" s="74">
        <v>1.922483773765971</v>
      </c>
      <c r="D4" s="74">
        <v>0.9140972673337181</v>
      </c>
      <c r="E4" s="74">
        <v>0.99553222580548328</v>
      </c>
    </row>
    <row r="5" spans="1:5" ht="14.25" thickBot="1">
      <c r="A5" s="60">
        <v>3</v>
      </c>
      <c r="B5" s="75">
        <v>1.0840312002981867</v>
      </c>
      <c r="C5" s="75">
        <v>1.7648646227310958</v>
      </c>
      <c r="D5" s="75">
        <v>0.8928841899350024</v>
      </c>
      <c r="E5" s="75">
        <v>0.92243632747855875</v>
      </c>
    </row>
    <row r="6" spans="1:5" ht="14.25" thickTop="1">
      <c r="B6" s="14"/>
      <c r="C6" s="14"/>
      <c r="D6" s="14"/>
      <c r="E6" s="14"/>
    </row>
    <row r="7" spans="1:5">
      <c r="A7" s="44" t="s">
        <v>5</v>
      </c>
      <c r="B7" s="14">
        <f>AVERAGE(B3:B5)</f>
        <v>1</v>
      </c>
      <c r="C7" s="14">
        <f t="shared" ref="C7:E7" si="0">AVERAGE(C3:C5)</f>
        <v>1.8534729999999999</v>
      </c>
      <c r="D7" s="14">
        <f t="shared" si="0"/>
        <v>0.92266700000000013</v>
      </c>
      <c r="E7" s="14">
        <f t="shared" si="0"/>
        <v>0.99152399960785698</v>
      </c>
    </row>
    <row r="8" spans="1:5">
      <c r="A8" s="44" t="s">
        <v>6</v>
      </c>
      <c r="B8" s="14">
        <f>_xlfn.STDEV.S(B3:B5)</f>
        <v>8.0387123876403482E-2</v>
      </c>
      <c r="C8" s="14">
        <f t="shared" ref="C8:E8" si="1">_xlfn.STDEV.S(C3:C5)</f>
        <v>8.0616367696221145E-2</v>
      </c>
      <c r="D8" s="14">
        <f t="shared" si="1"/>
        <v>3.4866700641829521E-2</v>
      </c>
      <c r="E8" s="14">
        <f t="shared" si="1"/>
        <v>6.71733079439676E-2</v>
      </c>
    </row>
  </sheetData>
  <phoneticPr fontId="18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G9" sqref="G9"/>
    </sheetView>
  </sheetViews>
  <sheetFormatPr defaultRowHeight="13.5"/>
  <cols>
    <col min="1" max="1" width="9" customWidth="1"/>
    <col min="2" max="2" width="12.625" customWidth="1"/>
    <col min="3" max="3" width="9.25" customWidth="1"/>
    <col min="4" max="5" width="10.75" customWidth="1"/>
  </cols>
  <sheetData>
    <row r="1" spans="1:5">
      <c r="A1" s="45" t="s">
        <v>123</v>
      </c>
    </row>
    <row r="2" spans="1:5" ht="15.75">
      <c r="A2" s="45" t="s">
        <v>121</v>
      </c>
      <c r="B2" s="45" t="s">
        <v>18</v>
      </c>
      <c r="C2" s="45" t="s">
        <v>124</v>
      </c>
      <c r="D2" s="45" t="s">
        <v>17</v>
      </c>
      <c r="E2" s="45" t="s">
        <v>125</v>
      </c>
    </row>
    <row r="3" spans="1:5">
      <c r="A3" s="57">
        <v>1</v>
      </c>
      <c r="B3" s="62">
        <v>0.93070948541240228</v>
      </c>
      <c r="C3" s="62">
        <v>2.9959691681000735</v>
      </c>
      <c r="D3" s="62">
        <v>0.84510523546321947</v>
      </c>
      <c r="E3" s="62">
        <v>0.92745005453991702</v>
      </c>
    </row>
    <row r="4" spans="1:5">
      <c r="A4" s="57">
        <v>2</v>
      </c>
      <c r="B4" s="62">
        <v>1.0359751533559105</v>
      </c>
      <c r="C4" s="62">
        <v>3.4760505262108556</v>
      </c>
      <c r="D4" s="62">
        <v>0.81870981866002002</v>
      </c>
      <c r="E4" s="62">
        <v>0.8983009020651519</v>
      </c>
    </row>
    <row r="5" spans="1:5" ht="14.25" thickBot="1">
      <c r="A5" s="61">
        <v>3</v>
      </c>
      <c r="B5" s="73">
        <v>1.033315361231687</v>
      </c>
      <c r="C5" s="73">
        <v>3.4035453056890708</v>
      </c>
      <c r="D5" s="73">
        <v>0.71955774587676047</v>
      </c>
      <c r="E5" s="73">
        <v>0.9054934433949311</v>
      </c>
    </row>
    <row r="6" spans="1:5" ht="14.25" thickTop="1">
      <c r="B6" s="13"/>
      <c r="C6" s="13"/>
      <c r="D6" s="13"/>
      <c r="E6" s="13"/>
    </row>
    <row r="7" spans="1:5">
      <c r="A7" s="44" t="s">
        <v>5</v>
      </c>
      <c r="B7" s="13">
        <f>AVERAGE(B3:B5)</f>
        <v>1</v>
      </c>
      <c r="C7" s="13">
        <f>AVERAGE(C3:C5)</f>
        <v>3.291855</v>
      </c>
      <c r="D7" s="13">
        <f>AVERAGE(D3:D5)</f>
        <v>0.79445759999999999</v>
      </c>
      <c r="E7" s="13">
        <f>AVERAGE(E3:E5)</f>
        <v>0.91041479999999997</v>
      </c>
    </row>
    <row r="8" spans="1:5">
      <c r="A8" s="44" t="s">
        <v>6</v>
      </c>
      <c r="B8" s="13">
        <f>_xlfn.STDEV.S(B3:B5)</f>
        <v>6.0022080790294016E-2</v>
      </c>
      <c r="C8" s="13">
        <f>_xlfn.STDEV.S(C3:C5)</f>
        <v>0.25879638886596124</v>
      </c>
      <c r="D8" s="13">
        <f>_xlfn.STDEV.S(D3:D5)</f>
        <v>6.6194188701241552E-2</v>
      </c>
      <c r="E8" s="13">
        <f>_xlfn.STDEV.S(E3:E5)</f>
        <v>1.5184962483488986E-2</v>
      </c>
    </row>
  </sheetData>
  <phoneticPr fontId="18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E31" sqref="E31"/>
    </sheetView>
  </sheetViews>
  <sheetFormatPr defaultRowHeight="13.5"/>
  <cols>
    <col min="1" max="1" width="12.125" customWidth="1"/>
  </cols>
  <sheetData>
    <row r="1" spans="1:14">
      <c r="A1" s="84" t="s">
        <v>166</v>
      </c>
    </row>
    <row r="2" spans="1:14">
      <c r="A2" s="59" t="s">
        <v>158</v>
      </c>
      <c r="B2" s="57" t="s">
        <v>159</v>
      </c>
      <c r="C2" s="57" t="s">
        <v>160</v>
      </c>
      <c r="D2" s="57" t="s">
        <v>7</v>
      </c>
      <c r="E2" s="57" t="s">
        <v>161</v>
      </c>
      <c r="F2" s="57" t="s">
        <v>11</v>
      </c>
      <c r="G2" s="57" t="s">
        <v>162</v>
      </c>
    </row>
    <row r="3" spans="1:14">
      <c r="A3" s="59">
        <v>1</v>
      </c>
      <c r="B3" s="62">
        <v>1.0348249025266296</v>
      </c>
      <c r="C3" s="62">
        <v>0.56699975072959241</v>
      </c>
      <c r="D3" s="62">
        <v>0.82396450476155292</v>
      </c>
      <c r="E3" s="62">
        <v>0.65098649308670997</v>
      </c>
      <c r="F3" s="62">
        <v>0.1033587796555296</v>
      </c>
      <c r="G3" s="62">
        <v>0.11253728037079551</v>
      </c>
    </row>
    <row r="4" spans="1:14">
      <c r="A4" s="59">
        <v>2</v>
      </c>
      <c r="B4" s="62">
        <v>1.0033466017944823</v>
      </c>
      <c r="C4" s="62">
        <v>0.55145797686263154</v>
      </c>
      <c r="D4" s="62">
        <v>0.77054598226780058</v>
      </c>
      <c r="E4" s="62">
        <v>0.63007313046045399</v>
      </c>
      <c r="F4" s="62">
        <v>0.10086466294963006</v>
      </c>
      <c r="G4" s="62">
        <v>7.4464451177697011E-2</v>
      </c>
    </row>
    <row r="5" spans="1:14" ht="14.25" thickBot="1">
      <c r="A5" s="60">
        <v>3</v>
      </c>
      <c r="B5" s="73">
        <v>0.96182849567888817</v>
      </c>
      <c r="C5" s="73">
        <v>0.48530327032692283</v>
      </c>
      <c r="D5" s="73">
        <v>0.74855551161945189</v>
      </c>
      <c r="E5" s="73">
        <v>0.58968937390172604</v>
      </c>
      <c r="F5" s="73">
        <v>6.7144555292721897E-2</v>
      </c>
      <c r="G5" s="73">
        <v>6.6732268451507495E-2</v>
      </c>
    </row>
    <row r="6" spans="1:14" ht="14.25" thickTop="1">
      <c r="I6" s="53"/>
      <c r="J6" s="53"/>
      <c r="K6" s="53"/>
      <c r="L6" s="53"/>
      <c r="M6" s="53"/>
      <c r="N6" s="53"/>
    </row>
    <row r="7" spans="1:14">
      <c r="A7" s="44" t="s">
        <v>5</v>
      </c>
      <c r="B7" s="13">
        <f>AVERAGE(B3:B5)</f>
        <v>1.0000000000000002</v>
      </c>
      <c r="C7" s="13">
        <f t="shared" ref="C7:G7" si="0">AVERAGE(C3:C5)</f>
        <v>0.53458699930638232</v>
      </c>
      <c r="D7" s="13">
        <f t="shared" si="0"/>
        <v>0.78102199954960172</v>
      </c>
      <c r="E7" s="13">
        <f t="shared" si="0"/>
        <v>0.62358299914963</v>
      </c>
      <c r="F7" s="13">
        <f t="shared" si="0"/>
        <v>9.0455999299293863E-2</v>
      </c>
      <c r="G7" s="13">
        <f t="shared" si="0"/>
        <v>8.4578E-2</v>
      </c>
      <c r="I7" s="13"/>
      <c r="J7" s="13"/>
      <c r="K7" s="13"/>
      <c r="L7" s="13"/>
      <c r="M7" s="13"/>
      <c r="N7" s="13"/>
    </row>
    <row r="8" spans="1:14">
      <c r="A8" s="44" t="s">
        <v>6</v>
      </c>
      <c r="B8" s="13">
        <f>_xlfn.STDEV.S(B3:B5)</f>
        <v>3.6613094117383373E-2</v>
      </c>
      <c r="C8" s="13">
        <f t="shared" ref="C8:G8" si="1">_xlfn.STDEV.S(C3:C5)</f>
        <v>4.3382613341332303E-2</v>
      </c>
      <c r="D8" s="13">
        <f t="shared" si="1"/>
        <v>3.878065581243835E-2</v>
      </c>
      <c r="E8" s="13">
        <f t="shared" si="1"/>
        <v>3.1159678406850327E-2</v>
      </c>
      <c r="F8" s="13">
        <f t="shared" si="1"/>
        <v>2.0226782264841706E-2</v>
      </c>
      <c r="G8" s="13">
        <f t="shared" si="1"/>
        <v>2.452014848175596E-2</v>
      </c>
      <c r="I8" s="13"/>
      <c r="J8" s="13"/>
      <c r="K8" s="13"/>
      <c r="L8" s="13"/>
      <c r="M8" s="13"/>
      <c r="N8" s="13"/>
    </row>
    <row r="18" spans="1:10">
      <c r="A18" s="53"/>
    </row>
    <row r="19" spans="1:10">
      <c r="A19" s="53"/>
      <c r="B19" s="85"/>
      <c r="C19" s="85"/>
      <c r="D19" s="85"/>
      <c r="E19" s="85"/>
      <c r="F19" s="85"/>
      <c r="G19" s="85"/>
      <c r="H19" s="53"/>
      <c r="I19" s="53"/>
      <c r="J19" s="53"/>
    </row>
    <row r="20" spans="1:10">
      <c r="A20" s="86"/>
      <c r="B20" s="87"/>
      <c r="C20" s="87"/>
      <c r="D20" s="87"/>
      <c r="E20" s="87"/>
      <c r="F20" s="87"/>
      <c r="G20" s="87"/>
      <c r="H20" s="53"/>
      <c r="I20" s="53"/>
      <c r="J20" s="53"/>
    </row>
    <row r="21" spans="1:10">
      <c r="A21" s="86"/>
      <c r="B21" s="85"/>
      <c r="C21" s="85"/>
      <c r="D21" s="85"/>
      <c r="E21" s="85"/>
      <c r="F21" s="85"/>
      <c r="G21" s="85"/>
      <c r="H21" s="53"/>
      <c r="I21" s="53"/>
      <c r="J21" s="53"/>
    </row>
    <row r="22" spans="1:10">
      <c r="A22" s="86"/>
      <c r="B22" s="85"/>
      <c r="C22" s="85"/>
      <c r="D22" s="85"/>
      <c r="E22" s="85"/>
      <c r="F22" s="85"/>
      <c r="G22" s="85"/>
      <c r="H22" s="53"/>
      <c r="I22" s="53"/>
      <c r="J22" s="53"/>
    </row>
    <row r="23" spans="1:10">
      <c r="A23" s="86"/>
      <c r="B23" s="85"/>
      <c r="C23" s="85"/>
      <c r="D23" s="85"/>
      <c r="E23" s="85"/>
      <c r="F23" s="85"/>
      <c r="G23" s="85"/>
      <c r="H23" s="53"/>
      <c r="I23" s="53"/>
      <c r="J23" s="53"/>
    </row>
    <row r="24" spans="1:10">
      <c r="A24" s="53"/>
      <c r="B24" s="13"/>
      <c r="C24" s="13"/>
      <c r="D24" s="13"/>
      <c r="E24" s="13"/>
      <c r="F24" s="13"/>
      <c r="G24" s="13"/>
      <c r="H24" s="53"/>
      <c r="I24" s="53"/>
      <c r="J24" s="53"/>
    </row>
    <row r="25" spans="1:10">
      <c r="A25" s="44"/>
      <c r="B25" s="13"/>
      <c r="C25" s="13"/>
      <c r="D25" s="13"/>
      <c r="E25" s="13"/>
      <c r="F25" s="13"/>
      <c r="G25" s="13"/>
      <c r="H25" s="53"/>
      <c r="I25" s="53"/>
      <c r="J25" s="53"/>
    </row>
    <row r="26" spans="1:10">
      <c r="A26" s="44"/>
      <c r="B26" s="13"/>
      <c r="C26" s="13"/>
      <c r="D26" s="13"/>
      <c r="E26" s="13"/>
      <c r="F26" s="13"/>
      <c r="G26" s="13"/>
      <c r="H26" s="53"/>
      <c r="I26" s="53"/>
      <c r="J26" s="53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zoomScale="85" zoomScaleNormal="85" workbookViewId="0">
      <selection activeCell="P17" sqref="P17"/>
    </sheetView>
  </sheetViews>
  <sheetFormatPr defaultRowHeight="13.5"/>
  <sheetData>
    <row r="1" spans="1:9">
      <c r="A1" s="41" t="s">
        <v>187</v>
      </c>
      <c r="B1" s="53"/>
      <c r="C1" s="53"/>
      <c r="D1" s="53"/>
      <c r="E1" s="53"/>
      <c r="F1" s="53"/>
      <c r="G1" s="53"/>
      <c r="H1" s="53"/>
    </row>
    <row r="2" spans="1:9">
      <c r="A2" s="46" t="s">
        <v>158</v>
      </c>
      <c r="B2" s="45">
        <v>1</v>
      </c>
      <c r="C2" s="45">
        <v>2</v>
      </c>
      <c r="D2" s="45">
        <v>3</v>
      </c>
      <c r="E2" s="44" t="s">
        <v>5</v>
      </c>
      <c r="F2" s="44" t="s">
        <v>6</v>
      </c>
      <c r="G2" s="53"/>
      <c r="H2" s="53"/>
    </row>
    <row r="3" spans="1:9">
      <c r="A3" s="45" t="s">
        <v>57</v>
      </c>
      <c r="B3" s="100">
        <v>0.13148499536514299</v>
      </c>
      <c r="C3" s="100">
        <v>0.23840493452548964</v>
      </c>
      <c r="D3" s="101">
        <v>0.17923720180988309</v>
      </c>
      <c r="E3" s="102">
        <f>AVERAGE(B3:D3)</f>
        <v>0.18304237723350525</v>
      </c>
      <c r="F3" s="13">
        <f>_xlfn.STDEV.S(B3:D3)</f>
        <v>5.3561440118021955E-2</v>
      </c>
      <c r="G3" s="53"/>
      <c r="H3" s="13"/>
    </row>
    <row r="4" spans="1:9">
      <c r="A4" s="45" t="s">
        <v>58</v>
      </c>
      <c r="B4" s="100">
        <v>0.40681826543807997</v>
      </c>
      <c r="C4" s="100">
        <v>0.50506232500076198</v>
      </c>
      <c r="D4" s="101">
        <v>0.49297832655906759</v>
      </c>
      <c r="E4" s="102">
        <f t="shared" ref="E4:E59" si="0">AVERAGE(B4:D4)</f>
        <v>0.46828630566596985</v>
      </c>
      <c r="F4" s="13">
        <f t="shared" ref="F4:F59" si="1">_xlfn.STDEV.S(B4:D4)</f>
        <v>5.3574674349713358E-2</v>
      </c>
      <c r="G4" s="53"/>
      <c r="H4" s="13"/>
      <c r="I4" s="53"/>
    </row>
    <row r="5" spans="1:9">
      <c r="A5" s="45" t="s">
        <v>59</v>
      </c>
      <c r="B5" s="100">
        <v>0.38684941172599802</v>
      </c>
      <c r="C5" s="100">
        <v>0.50384864330291701</v>
      </c>
      <c r="D5" s="101">
        <v>0.40022634506225629</v>
      </c>
      <c r="E5" s="102">
        <f t="shared" si="0"/>
        <v>0.43030813336372375</v>
      </c>
      <c r="F5" s="13">
        <f t="shared" si="1"/>
        <v>6.4038195929914721E-2</v>
      </c>
      <c r="G5" s="53"/>
      <c r="H5" s="13"/>
      <c r="I5" s="53"/>
    </row>
    <row r="6" spans="1:9">
      <c r="A6" s="45" t="s">
        <v>60</v>
      </c>
      <c r="B6" s="100">
        <v>3.4142347216606098E-2</v>
      </c>
      <c r="C6" s="100">
        <v>4.8601195216178894E-2</v>
      </c>
      <c r="D6" s="101">
        <v>4.1238867567214996E-2</v>
      </c>
      <c r="E6" s="102">
        <f>AVERAGE(B6:D6)</f>
        <v>4.1327469999999998E-2</v>
      </c>
      <c r="F6" s="13">
        <f t="shared" si="1"/>
        <v>7.229831198721645E-3</v>
      </c>
      <c r="G6" s="53"/>
      <c r="H6" s="13"/>
      <c r="I6" s="53"/>
    </row>
    <row r="7" spans="1:9">
      <c r="A7" s="45" t="s">
        <v>61</v>
      </c>
      <c r="B7" s="100">
        <v>1.8054755240678799E-2</v>
      </c>
      <c r="C7" s="100">
        <v>2.66231995820999E-2</v>
      </c>
      <c r="D7" s="101">
        <v>2.4992215177221302E-2</v>
      </c>
      <c r="E7" s="102">
        <f t="shared" si="0"/>
        <v>2.322339E-2</v>
      </c>
      <c r="F7" s="13">
        <f t="shared" si="1"/>
        <v>4.5498479632496295E-3</v>
      </c>
      <c r="G7" s="53"/>
      <c r="H7" s="13"/>
      <c r="I7" s="53"/>
    </row>
    <row r="8" spans="1:9">
      <c r="A8" s="45" t="s">
        <v>62</v>
      </c>
      <c r="B8" s="100">
        <v>1.8285136520863E-3</v>
      </c>
      <c r="C8" s="100">
        <v>3.9404139369726199E-2</v>
      </c>
      <c r="D8" s="101">
        <v>2.2536969781875027E-3</v>
      </c>
      <c r="E8" s="102">
        <f t="shared" si="0"/>
        <v>1.449545E-2</v>
      </c>
      <c r="F8" s="13">
        <f t="shared" si="1"/>
        <v>2.1572605308662462E-2</v>
      </c>
      <c r="G8" s="53"/>
      <c r="H8" s="13"/>
      <c r="I8" s="53"/>
    </row>
    <row r="9" spans="1:9">
      <c r="A9" s="45" t="s">
        <v>63</v>
      </c>
      <c r="B9" s="100">
        <v>0.23952998840808801</v>
      </c>
      <c r="C9" s="100">
        <v>0.20659113943576801</v>
      </c>
      <c r="D9" s="101">
        <v>0.16506707215614391</v>
      </c>
      <c r="E9" s="102">
        <f t="shared" si="0"/>
        <v>0.20372939999999998</v>
      </c>
      <c r="F9" s="13">
        <f t="shared" si="1"/>
        <v>3.7313853173247612E-2</v>
      </c>
      <c r="G9" s="53"/>
      <c r="H9" s="13"/>
      <c r="I9" s="53"/>
    </row>
    <row r="10" spans="1:9">
      <c r="A10" s="45" t="s">
        <v>64</v>
      </c>
      <c r="B10" s="100">
        <v>0.32153288722038298</v>
      </c>
      <c r="C10" s="100">
        <v>0.24634764194488501</v>
      </c>
      <c r="D10" s="101">
        <v>0.30224007083473214</v>
      </c>
      <c r="E10" s="102">
        <f t="shared" si="0"/>
        <v>0.29004020000000003</v>
      </c>
      <c r="F10" s="13">
        <f t="shared" si="1"/>
        <v>3.904910899204124E-2</v>
      </c>
      <c r="G10" s="53"/>
      <c r="H10" s="13"/>
      <c r="I10" s="53"/>
    </row>
    <row r="11" spans="1:9">
      <c r="A11" s="45" t="s">
        <v>65</v>
      </c>
      <c r="B11" s="100">
        <v>5.5410124361515045E-2</v>
      </c>
      <c r="C11" s="100">
        <v>0.12172465771436691</v>
      </c>
      <c r="D11" s="101">
        <v>6.9245017924118024E-2</v>
      </c>
      <c r="E11" s="102">
        <f t="shared" si="0"/>
        <v>8.2126599999999994E-2</v>
      </c>
      <c r="F11" s="13">
        <f t="shared" si="1"/>
        <v>3.4983649052591541E-2</v>
      </c>
      <c r="G11" s="53"/>
      <c r="H11" s="13"/>
      <c r="I11" s="53"/>
    </row>
    <row r="12" spans="1:9">
      <c r="A12" s="45" t="s">
        <v>66</v>
      </c>
      <c r="B12" s="100">
        <v>0.199584849953651</v>
      </c>
      <c r="C12" s="100">
        <v>0.21114049345254901</v>
      </c>
      <c r="D12" s="101">
        <v>0.17930445659380004</v>
      </c>
      <c r="E12" s="102">
        <f t="shared" si="0"/>
        <v>0.19667660000000001</v>
      </c>
      <c r="F12" s="13">
        <f t="shared" si="1"/>
        <v>1.611604011730515E-2</v>
      </c>
      <c r="G12" s="53"/>
      <c r="H12" s="13"/>
      <c r="I12" s="53"/>
    </row>
    <row r="13" spans="1:9">
      <c r="A13" s="45" t="s">
        <v>67</v>
      </c>
      <c r="B13" s="100">
        <v>0.15974818265438001</v>
      </c>
      <c r="C13" s="100">
        <v>0.185062325000762</v>
      </c>
      <c r="D13" s="101">
        <v>0.22386859234485798</v>
      </c>
      <c r="E13" s="102">
        <f t="shared" si="0"/>
        <v>0.1895597</v>
      </c>
      <c r="F13" s="13">
        <f t="shared" si="1"/>
        <v>3.2295921122202233E-2</v>
      </c>
      <c r="G13" s="53"/>
      <c r="H13" s="13"/>
      <c r="I13" s="53"/>
    </row>
    <row r="14" spans="1:9">
      <c r="A14" s="45" t="s">
        <v>68</v>
      </c>
      <c r="B14" s="100">
        <v>0.12646849411725899</v>
      </c>
      <c r="C14" s="100">
        <v>0.11533848643302901</v>
      </c>
      <c r="D14" s="101">
        <v>9.2155719449712001E-2</v>
      </c>
      <c r="E14" s="102">
        <f t="shared" si="0"/>
        <v>0.1113209</v>
      </c>
      <c r="F14" s="13">
        <f t="shared" si="1"/>
        <v>1.7505638431848505E-2</v>
      </c>
      <c r="G14" s="53"/>
      <c r="H14" s="13"/>
      <c r="I14" s="53"/>
    </row>
    <row r="15" spans="1:9">
      <c r="A15" s="45" t="s">
        <v>69</v>
      </c>
      <c r="B15" s="100">
        <v>0.47514234721660598</v>
      </c>
      <c r="C15" s="100">
        <v>0.486011952161789</v>
      </c>
      <c r="D15" s="101">
        <v>0.45426280062160501</v>
      </c>
      <c r="E15" s="102">
        <f t="shared" si="0"/>
        <v>0.47180569999999999</v>
      </c>
      <c r="F15" s="13">
        <f t="shared" si="1"/>
        <v>1.613542893345123E-2</v>
      </c>
      <c r="G15" s="53"/>
      <c r="H15" s="13"/>
      <c r="I15" s="53"/>
    </row>
    <row r="16" spans="1:9">
      <c r="A16" s="45" t="s">
        <v>70</v>
      </c>
      <c r="B16" s="100">
        <v>0.41705475524067798</v>
      </c>
      <c r="C16" s="100">
        <v>0.41662319958209898</v>
      </c>
      <c r="D16" s="101">
        <v>0.37221704517722293</v>
      </c>
      <c r="E16" s="102">
        <f t="shared" si="0"/>
        <v>0.40196499999999996</v>
      </c>
      <c r="F16" s="13">
        <f t="shared" si="1"/>
        <v>2.5763388212249966E-2</v>
      </c>
      <c r="G16" s="53"/>
      <c r="H16" s="13"/>
      <c r="I16" s="53"/>
    </row>
    <row r="17" spans="1:9">
      <c r="A17" s="45" t="s">
        <v>71</v>
      </c>
      <c r="B17" s="100">
        <v>0.17582851365208599</v>
      </c>
      <c r="C17" s="100">
        <v>0.219404139369726</v>
      </c>
      <c r="D17" s="101">
        <v>0.306521346978188</v>
      </c>
      <c r="E17" s="102">
        <f t="shared" si="0"/>
        <v>0.23391799999999999</v>
      </c>
      <c r="F17" s="13">
        <f t="shared" si="1"/>
        <v>6.6544295649569735E-2</v>
      </c>
      <c r="G17" s="53"/>
      <c r="H17" s="13"/>
      <c r="I17" s="53"/>
    </row>
    <row r="18" spans="1:9">
      <c r="A18" s="45" t="s">
        <v>72</v>
      </c>
      <c r="B18" s="100">
        <v>0.26529988408088601</v>
      </c>
      <c r="C18" s="100">
        <v>0.20659113943576801</v>
      </c>
      <c r="D18" s="101">
        <v>0.150930276483346</v>
      </c>
      <c r="E18" s="102">
        <f t="shared" si="0"/>
        <v>0.20760710000000002</v>
      </c>
      <c r="F18" s="13">
        <f t="shared" si="1"/>
        <v>5.7191572083698496E-2</v>
      </c>
      <c r="G18" s="53"/>
      <c r="H18" s="13"/>
      <c r="I18" s="53"/>
    </row>
    <row r="19" spans="1:9">
      <c r="A19" s="45" t="s">
        <v>73</v>
      </c>
      <c r="B19" s="100">
        <v>0.37153288722038269</v>
      </c>
      <c r="C19" s="100">
        <v>0.30634764194488501</v>
      </c>
      <c r="D19" s="101">
        <v>0.41614597083473231</v>
      </c>
      <c r="E19" s="102">
        <f t="shared" si="0"/>
        <v>0.36467549999999999</v>
      </c>
      <c r="F19" s="13">
        <f t="shared" si="1"/>
        <v>5.5219435675932765E-2</v>
      </c>
      <c r="G19" s="53"/>
      <c r="H19" s="13"/>
      <c r="I19" s="53"/>
    </row>
    <row r="20" spans="1:9">
      <c r="A20" s="45" t="s">
        <v>74</v>
      </c>
      <c r="B20" s="100">
        <v>0.39941012436151502</v>
      </c>
      <c r="C20" s="100">
        <v>0.30217246577143603</v>
      </c>
      <c r="D20" s="101">
        <v>0.31345960986704907</v>
      </c>
      <c r="E20" s="102">
        <f t="shared" si="0"/>
        <v>0.33834740000000002</v>
      </c>
      <c r="F20" s="13">
        <f t="shared" si="1"/>
        <v>5.3182159934479299E-2</v>
      </c>
      <c r="G20" s="53"/>
      <c r="H20" s="13"/>
      <c r="I20" s="53"/>
    </row>
    <row r="21" spans="1:9">
      <c r="A21" s="45" t="s">
        <v>75</v>
      </c>
      <c r="B21" s="100">
        <v>0.21958484995365099</v>
      </c>
      <c r="C21" s="100">
        <v>0.24049345254900001</v>
      </c>
      <c r="D21" s="101">
        <v>0.23887639749734901</v>
      </c>
      <c r="E21" s="102">
        <f>AVERAGE(B21:D21)</f>
        <v>0.23298490000000002</v>
      </c>
      <c r="F21" s="13">
        <f t="shared" si="1"/>
        <v>1.1632915485531182E-2</v>
      </c>
      <c r="G21" s="53"/>
      <c r="H21" s="13"/>
      <c r="I21" s="53"/>
    </row>
    <row r="22" spans="1:9">
      <c r="A22" s="45" t="s">
        <v>76</v>
      </c>
      <c r="B22" s="100">
        <v>0.33748182654379999</v>
      </c>
      <c r="C22" s="100">
        <v>0.37862325000761998</v>
      </c>
      <c r="D22" s="101">
        <v>0.31882652344857998</v>
      </c>
      <c r="E22" s="102">
        <f t="shared" si="0"/>
        <v>0.34497719999999998</v>
      </c>
      <c r="F22" s="13">
        <f t="shared" si="1"/>
        <v>3.0594894904707234E-2</v>
      </c>
      <c r="G22" s="53"/>
      <c r="H22" s="13"/>
      <c r="I22" s="53"/>
    </row>
    <row r="23" spans="1:9">
      <c r="A23" s="45" t="s">
        <v>77</v>
      </c>
      <c r="B23" s="100">
        <v>0.56134684941172497</v>
      </c>
      <c r="C23" s="100">
        <v>0.54384864330289995</v>
      </c>
      <c r="D23" s="101">
        <v>0.57959132914150047</v>
      </c>
      <c r="E23" s="102">
        <f t="shared" si="0"/>
        <v>0.56159560728537505</v>
      </c>
      <c r="F23" s="13">
        <f t="shared" si="1"/>
        <v>1.7872641329669231E-2</v>
      </c>
      <c r="G23" s="53"/>
      <c r="H23" s="13"/>
      <c r="I23" s="53"/>
    </row>
    <row r="24" spans="1:9">
      <c r="A24" s="45" t="s">
        <v>78</v>
      </c>
      <c r="B24" s="100">
        <v>0.18235142347216601</v>
      </c>
      <c r="C24" s="100">
        <v>0.20119521617889999</v>
      </c>
      <c r="D24" s="101">
        <v>0.19960776034893393</v>
      </c>
      <c r="E24" s="102">
        <f t="shared" si="0"/>
        <v>0.1943848</v>
      </c>
      <c r="F24" s="13">
        <f t="shared" si="1"/>
        <v>1.0451393064969491E-2</v>
      </c>
      <c r="G24" s="53"/>
      <c r="H24" s="13"/>
      <c r="I24" s="53"/>
    </row>
    <row r="25" spans="1:9">
      <c r="A25" s="45" t="s">
        <v>79</v>
      </c>
      <c r="B25" s="100">
        <v>0.12547552406788001</v>
      </c>
      <c r="C25" s="100">
        <v>0.16319958209989999</v>
      </c>
      <c r="D25" s="101">
        <v>3.922399383222E-2</v>
      </c>
      <c r="E25" s="102">
        <f t="shared" si="0"/>
        <v>0.1092997</v>
      </c>
      <c r="F25" s="13">
        <f t="shared" si="1"/>
        <v>6.3550999872429875E-2</v>
      </c>
      <c r="G25" s="53"/>
      <c r="H25" s="13"/>
      <c r="I25" s="53"/>
    </row>
    <row r="26" spans="1:9">
      <c r="A26" s="45" t="s">
        <v>80</v>
      </c>
      <c r="B26" s="100">
        <v>0.100828513652086</v>
      </c>
      <c r="C26" s="100">
        <v>0.12841393697261999</v>
      </c>
      <c r="D26" s="101">
        <v>7.4979749375294003E-2</v>
      </c>
      <c r="E26" s="102">
        <f t="shared" si="0"/>
        <v>0.10140739999999999</v>
      </c>
      <c r="F26" s="13">
        <f t="shared" si="1"/>
        <v>2.6721796966136198E-2</v>
      </c>
      <c r="G26" s="53"/>
      <c r="H26" s="13"/>
      <c r="I26" s="53"/>
    </row>
    <row r="27" spans="1:9">
      <c r="A27" s="45" t="s">
        <v>81</v>
      </c>
      <c r="B27" s="100">
        <v>0.105529988408088</v>
      </c>
      <c r="C27" s="100">
        <v>0.17206591139435701</v>
      </c>
      <c r="D27" s="101">
        <v>0.119400700197555</v>
      </c>
      <c r="E27" s="102">
        <f t="shared" si="0"/>
        <v>0.13233220000000001</v>
      </c>
      <c r="F27" s="13">
        <f t="shared" si="1"/>
        <v>3.5102350737011255E-2</v>
      </c>
      <c r="G27" s="53"/>
      <c r="H27" s="13"/>
      <c r="I27" s="53"/>
    </row>
    <row r="28" spans="1:9">
      <c r="A28" s="45" t="s">
        <v>82</v>
      </c>
      <c r="B28" s="100">
        <v>0.20153288722038301</v>
      </c>
      <c r="C28" s="100">
        <v>0.259634764194488</v>
      </c>
      <c r="D28" s="101">
        <v>0.16219544858512897</v>
      </c>
      <c r="E28" s="102">
        <f t="shared" si="0"/>
        <v>0.20778769999999999</v>
      </c>
      <c r="F28" s="13">
        <f t="shared" si="1"/>
        <v>4.9019864022517769E-2</v>
      </c>
      <c r="G28" s="53"/>
      <c r="H28" s="13"/>
      <c r="I28" s="53"/>
    </row>
    <row r="29" spans="1:9">
      <c r="A29" s="45" t="s">
        <v>83</v>
      </c>
      <c r="B29" s="100">
        <v>8.3554101243615106E-2</v>
      </c>
      <c r="C29" s="100">
        <v>9.9312172465771398E-2</v>
      </c>
      <c r="D29" s="101">
        <v>0.10908301629061345</v>
      </c>
      <c r="E29" s="102">
        <f t="shared" si="0"/>
        <v>9.7316429999999995E-2</v>
      </c>
      <c r="F29" s="13">
        <f t="shared" si="1"/>
        <v>1.2880940061248484E-2</v>
      </c>
      <c r="G29" s="53"/>
      <c r="H29" s="13"/>
      <c r="I29" s="53"/>
    </row>
    <row r="30" spans="1:9">
      <c r="A30" s="45" t="s">
        <v>84</v>
      </c>
      <c r="B30" s="100">
        <v>0.42078821420669499</v>
      </c>
      <c r="C30" s="100">
        <v>0.49935367107391299</v>
      </c>
      <c r="D30" s="101">
        <v>0.38720741471939185</v>
      </c>
      <c r="E30" s="102">
        <f t="shared" si="0"/>
        <v>0.43578309999999992</v>
      </c>
      <c r="F30" s="13">
        <f t="shared" si="1"/>
        <v>5.7557194628901118E-2</v>
      </c>
      <c r="G30" s="53"/>
      <c r="H30" s="13"/>
      <c r="I30" s="53"/>
    </row>
    <row r="31" spans="1:9">
      <c r="A31" s="45" t="s">
        <v>85</v>
      </c>
      <c r="B31" s="100">
        <v>0.38149741077422999</v>
      </c>
      <c r="C31" s="100">
        <v>0.38186531066894502</v>
      </c>
      <c r="D31" s="101">
        <v>0.42670877855682499</v>
      </c>
      <c r="E31" s="102">
        <f t="shared" si="0"/>
        <v>0.39669050000000006</v>
      </c>
      <c r="F31" s="13">
        <f t="shared" si="1"/>
        <v>2.5997242608005313E-2</v>
      </c>
      <c r="G31" s="53"/>
      <c r="H31" s="13"/>
      <c r="I31" s="53"/>
    </row>
    <row r="32" spans="1:9">
      <c r="A32" s="45" t="s">
        <v>86</v>
      </c>
      <c r="B32" s="100">
        <v>0.21549133300779999</v>
      </c>
      <c r="C32" s="100">
        <v>0.239396798464</v>
      </c>
      <c r="D32" s="101">
        <v>0.26475606852819999</v>
      </c>
      <c r="E32" s="102">
        <f t="shared" si="0"/>
        <v>0.23988139999999999</v>
      </c>
      <c r="F32" s="13">
        <f t="shared" si="1"/>
        <v>2.4635942654184367E-2</v>
      </c>
      <c r="G32" s="53"/>
      <c r="H32" s="13"/>
      <c r="I32" s="53"/>
    </row>
    <row r="33" spans="1:9">
      <c r="A33" s="45" t="s">
        <v>87</v>
      </c>
      <c r="B33" s="100">
        <v>0.38839515805244401</v>
      </c>
      <c r="C33" s="100">
        <v>0.466447597742081</v>
      </c>
      <c r="D33" s="101">
        <v>0.53777884420547495</v>
      </c>
      <c r="E33" s="102">
        <f t="shared" si="0"/>
        <v>0.46420719999999999</v>
      </c>
      <c r="F33" s="13">
        <f t="shared" si="1"/>
        <v>7.4717039279530106E-2</v>
      </c>
      <c r="G33" s="53"/>
      <c r="H33" s="13"/>
      <c r="I33" s="53"/>
    </row>
    <row r="34" spans="1:9">
      <c r="A34" s="45" t="s">
        <v>88</v>
      </c>
      <c r="B34" s="100">
        <v>0.238594715595245</v>
      </c>
      <c r="C34" s="100">
        <v>0.25237669467925999</v>
      </c>
      <c r="D34" s="101">
        <v>0.22636248972549494</v>
      </c>
      <c r="E34" s="102">
        <f t="shared" si="0"/>
        <v>0.23911129999999994</v>
      </c>
      <c r="F34" s="13">
        <f t="shared" si="1"/>
        <v>1.3014793868116029E-2</v>
      </c>
      <c r="G34" s="53"/>
      <c r="H34" s="13"/>
      <c r="I34" s="53"/>
    </row>
    <row r="35" spans="1:9">
      <c r="A35" s="45" t="s">
        <v>89</v>
      </c>
      <c r="B35" s="100">
        <v>0.19336261376738501</v>
      </c>
      <c r="C35" s="100">
        <v>0.27807821780443098</v>
      </c>
      <c r="D35" s="101">
        <v>0.3270307684281839</v>
      </c>
      <c r="E35" s="102">
        <f t="shared" si="0"/>
        <v>0.26615719999999993</v>
      </c>
      <c r="F35" s="13">
        <f>_xlfn.STDEV.S(B35:D35)</f>
        <v>6.7626746866354601E-2</v>
      </c>
      <c r="G35" s="53"/>
      <c r="H35" s="13"/>
      <c r="I35" s="53"/>
    </row>
    <row r="36" spans="1:9">
      <c r="A36" s="45" t="s">
        <v>90</v>
      </c>
      <c r="B36" s="100">
        <v>0.28395158052444458</v>
      </c>
      <c r="C36" s="100">
        <v>0.36644759774208069</v>
      </c>
      <c r="D36" s="101">
        <v>0.31732012173347468</v>
      </c>
      <c r="E36" s="102">
        <f t="shared" si="0"/>
        <v>0.3225731</v>
      </c>
      <c r="F36" s="13">
        <f t="shared" si="1"/>
        <v>4.1498115013751502E-2</v>
      </c>
      <c r="G36" s="53"/>
      <c r="H36" s="13"/>
      <c r="I36" s="53"/>
    </row>
    <row r="37" spans="1:9">
      <c r="A37" s="45" t="s">
        <v>91</v>
      </c>
      <c r="B37" s="100">
        <v>8.5947155952453613E-2</v>
      </c>
      <c r="C37" s="100">
        <v>0.21237669467925999</v>
      </c>
      <c r="D37" s="101">
        <v>0.12564424936828636</v>
      </c>
      <c r="E37" s="102">
        <f t="shared" si="0"/>
        <v>0.1413227</v>
      </c>
      <c r="F37" s="13">
        <f t="shared" si="1"/>
        <v>6.4656534289478929E-2</v>
      </c>
      <c r="G37" s="53"/>
      <c r="H37" s="13"/>
      <c r="I37" s="53"/>
    </row>
    <row r="38" spans="1:9">
      <c r="A38" s="45" t="s">
        <v>92</v>
      </c>
      <c r="B38" s="100">
        <v>4.3362613767385483E-2</v>
      </c>
      <c r="C38" s="100">
        <v>7.8078217804431915E-2</v>
      </c>
      <c r="D38" s="101">
        <v>5.3118848428182597E-2</v>
      </c>
      <c r="E38" s="102">
        <f t="shared" si="0"/>
        <v>5.8186559999999998E-2</v>
      </c>
      <c r="F38" s="13">
        <f t="shared" si="1"/>
        <v>1.7904037710684061E-2</v>
      </c>
      <c r="G38" s="53"/>
      <c r="H38" s="53"/>
    </row>
    <row r="39" spans="1:9">
      <c r="A39" s="45" t="s">
        <v>93</v>
      </c>
      <c r="B39" s="80">
        <v>0.10382769999999999</v>
      </c>
      <c r="C39" s="100">
        <v>0.1112683</v>
      </c>
      <c r="D39" s="101">
        <v>9.1962700000000022E-2</v>
      </c>
      <c r="E39" s="102">
        <f t="shared" si="0"/>
        <v>0.10235290000000001</v>
      </c>
      <c r="F39" s="13">
        <f t="shared" si="1"/>
        <v>9.7369309394695694E-3</v>
      </c>
      <c r="G39" s="53"/>
      <c r="H39" s="53"/>
    </row>
    <row r="40" spans="1:9">
      <c r="A40" s="45" t="s">
        <v>94</v>
      </c>
      <c r="B40" s="100">
        <v>0.1028341</v>
      </c>
      <c r="C40" s="100">
        <v>0.11231919999999999</v>
      </c>
      <c r="D40" s="101">
        <v>9.239890000000002E-2</v>
      </c>
      <c r="E40" s="102">
        <f t="shared" si="0"/>
        <v>0.10251739999999999</v>
      </c>
      <c r="F40" s="13">
        <f t="shared" si="1"/>
        <v>9.9639255411709971E-3</v>
      </c>
      <c r="G40" s="53"/>
      <c r="H40" s="53"/>
    </row>
    <row r="41" spans="1:9">
      <c r="A41" s="45" t="s">
        <v>95</v>
      </c>
      <c r="B41" s="100">
        <v>0.15148819999999999</v>
      </c>
      <c r="C41" s="100">
        <v>0.20021340000000001</v>
      </c>
      <c r="D41" s="101">
        <v>0.12997270000000002</v>
      </c>
      <c r="E41" s="102">
        <f>AVERAGE(B41:D41)</f>
        <v>0.16055810000000001</v>
      </c>
      <c r="F41" s="13">
        <f t="shared" si="1"/>
        <v>3.5988002148355014E-2</v>
      </c>
      <c r="G41" s="53"/>
      <c r="H41" s="53"/>
    </row>
    <row r="42" spans="1:9">
      <c r="A42" s="45" t="s">
        <v>96</v>
      </c>
      <c r="B42" s="100">
        <v>0.409519176483154</v>
      </c>
      <c r="C42" s="100">
        <v>0.47295329535007402</v>
      </c>
      <c r="D42" s="101">
        <v>0.36602312816677196</v>
      </c>
      <c r="E42" s="102">
        <f t="shared" si="0"/>
        <v>0.41616520000000001</v>
      </c>
      <c r="F42" s="13">
        <f t="shared" si="1"/>
        <v>5.3773993574051035E-2</v>
      </c>
      <c r="G42" s="53"/>
      <c r="H42" s="53"/>
    </row>
    <row r="43" spans="1:9">
      <c r="A43" s="45" t="s">
        <v>97</v>
      </c>
      <c r="B43" s="100">
        <v>7.2525005936619993E-2</v>
      </c>
      <c r="C43" s="100">
        <v>7.7769793093204503E-2</v>
      </c>
      <c r="D43" s="101">
        <v>6.9652360970175492E-2</v>
      </c>
      <c r="E43" s="102">
        <f t="shared" si="0"/>
        <v>7.3315720000000001E-2</v>
      </c>
      <c r="F43" s="13">
        <f t="shared" si="1"/>
        <v>4.1160779408942203E-3</v>
      </c>
      <c r="G43" s="53"/>
      <c r="H43" s="53"/>
    </row>
    <row r="44" spans="1:9">
      <c r="A44" s="45" t="s">
        <v>98</v>
      </c>
      <c r="B44" s="100">
        <v>5.2126661539077697E-2</v>
      </c>
      <c r="C44" s="100">
        <v>6.5448136484622901E-2</v>
      </c>
      <c r="D44" s="101">
        <v>9.1820611976299413E-2</v>
      </c>
      <c r="E44" s="102">
        <f t="shared" si="0"/>
        <v>6.9798470000000001E-2</v>
      </c>
      <c r="F44" s="13">
        <f t="shared" si="1"/>
        <v>2.0201397887260518E-2</v>
      </c>
      <c r="G44" s="53"/>
      <c r="H44" s="53"/>
    </row>
    <row r="45" spans="1:9">
      <c r="A45" s="45" t="s">
        <v>99</v>
      </c>
      <c r="B45" s="100">
        <v>0.29519176483154297</v>
      </c>
      <c r="C45" s="100">
        <v>0.38953295350074768</v>
      </c>
      <c r="D45" s="101">
        <v>0.33256688166770942</v>
      </c>
      <c r="E45" s="102">
        <f t="shared" si="0"/>
        <v>0.33909720000000004</v>
      </c>
      <c r="F45" s="13">
        <f t="shared" si="1"/>
        <v>4.750840728776759E-2</v>
      </c>
      <c r="G45" s="53"/>
      <c r="H45" s="53"/>
    </row>
    <row r="46" spans="1:9">
      <c r="A46" s="45" t="s">
        <v>100</v>
      </c>
      <c r="B46" s="100">
        <v>0.11075250059366226</v>
      </c>
      <c r="C46" s="100">
        <v>0.15769793093204498</v>
      </c>
      <c r="D46" s="101">
        <v>0.12802026847429271</v>
      </c>
      <c r="E46" s="102">
        <f t="shared" si="0"/>
        <v>0.13215689999999999</v>
      </c>
      <c r="F46" s="13">
        <f t="shared" si="1"/>
        <v>2.3744518266298604E-2</v>
      </c>
      <c r="G46" s="53"/>
      <c r="H46" s="53"/>
    </row>
    <row r="47" spans="1:9">
      <c r="A47" s="45" t="s">
        <v>101</v>
      </c>
      <c r="B47" s="100">
        <v>0.43266615390777502</v>
      </c>
      <c r="C47" s="100">
        <v>0.44813648462295502</v>
      </c>
      <c r="D47" s="101">
        <v>0.55156596146927006</v>
      </c>
      <c r="E47" s="102">
        <f t="shared" si="0"/>
        <v>0.47745620000000005</v>
      </c>
      <c r="F47" s="13">
        <f t="shared" si="1"/>
        <v>6.4645381442785588E-2</v>
      </c>
      <c r="G47" s="53"/>
      <c r="H47" s="53"/>
    </row>
    <row r="48" spans="1:9">
      <c r="A48" s="45" t="s">
        <v>102</v>
      </c>
      <c r="B48" s="100">
        <v>0.32020788214206602</v>
      </c>
      <c r="C48" s="100">
        <v>0.34499353671073901</v>
      </c>
      <c r="D48" s="101">
        <v>0.24021418114719501</v>
      </c>
      <c r="E48" s="102">
        <f t="shared" si="0"/>
        <v>0.3018052</v>
      </c>
      <c r="F48" s="13">
        <f t="shared" si="1"/>
        <v>5.4760134866473263E-2</v>
      </c>
      <c r="G48" s="53"/>
      <c r="H48" s="53"/>
    </row>
    <row r="49" spans="1:8">
      <c r="A49" s="45" t="s">
        <v>103</v>
      </c>
      <c r="B49" s="100">
        <v>0.25749741077423</v>
      </c>
      <c r="C49" s="100">
        <v>0.34818653106689401</v>
      </c>
      <c r="D49" s="101">
        <v>0.37693695815887607</v>
      </c>
      <c r="E49" s="102">
        <f t="shared" si="0"/>
        <v>0.32754030000000001</v>
      </c>
      <c r="F49" s="13">
        <f t="shared" si="1"/>
        <v>6.2339004746731326E-2</v>
      </c>
      <c r="G49" s="53"/>
      <c r="H49" s="53"/>
    </row>
    <row r="50" spans="1:8">
      <c r="A50" s="45" t="s">
        <v>104</v>
      </c>
      <c r="B50" s="100">
        <v>0.24549133300779999</v>
      </c>
      <c r="C50" s="100">
        <v>0.29396798464000001</v>
      </c>
      <c r="D50" s="101">
        <v>0.27835898235220008</v>
      </c>
      <c r="E50" s="102">
        <f t="shared" si="0"/>
        <v>0.27260610000000002</v>
      </c>
      <c r="F50" s="13">
        <f t="shared" si="1"/>
        <v>2.4745063747869219E-2</v>
      </c>
      <c r="G50" s="53"/>
      <c r="H50" s="53"/>
    </row>
    <row r="51" spans="1:8">
      <c r="A51" s="45" t="s">
        <v>105</v>
      </c>
      <c r="B51" s="100">
        <v>0.15395158052444</v>
      </c>
      <c r="C51" s="100">
        <v>0.23466447597741999</v>
      </c>
      <c r="D51" s="101">
        <v>0.19278484349813998</v>
      </c>
      <c r="E51" s="102">
        <f t="shared" si="0"/>
        <v>0.19380030000000001</v>
      </c>
      <c r="F51" s="13">
        <f t="shared" si="1"/>
        <v>4.0366028254353745E-2</v>
      </c>
      <c r="G51" s="53"/>
      <c r="H51" s="53"/>
    </row>
    <row r="52" spans="1:8">
      <c r="A52" s="45" t="s">
        <v>106</v>
      </c>
      <c r="B52" s="100">
        <v>0.329859471559524</v>
      </c>
      <c r="C52" s="100">
        <v>0.36242376694679201</v>
      </c>
      <c r="D52" s="101">
        <v>0.41159556149368393</v>
      </c>
      <c r="E52" s="102">
        <f t="shared" si="0"/>
        <v>0.3679596</v>
      </c>
      <c r="F52" s="13">
        <f t="shared" si="1"/>
        <v>4.1148282894016515E-2</v>
      </c>
      <c r="G52" s="53"/>
      <c r="H52" s="53"/>
    </row>
    <row r="53" spans="1:8">
      <c r="A53" s="45" t="s">
        <v>107</v>
      </c>
      <c r="B53" s="100">
        <v>0.53624336261376704</v>
      </c>
      <c r="C53" s="100">
        <v>0.51078078217804401</v>
      </c>
      <c r="D53" s="101">
        <v>0.4735621552081889</v>
      </c>
      <c r="E53" s="102">
        <f t="shared" si="0"/>
        <v>0.50686209999999987</v>
      </c>
      <c r="F53" s="13">
        <f t="shared" si="1"/>
        <v>3.152380835122346E-2</v>
      </c>
      <c r="G53" s="53"/>
      <c r="H53" s="53"/>
    </row>
    <row r="54" spans="1:8">
      <c r="A54" s="45" t="s">
        <v>108</v>
      </c>
      <c r="B54" s="100">
        <v>0.20788214206695499</v>
      </c>
      <c r="C54" s="100">
        <v>0.199353671073913</v>
      </c>
      <c r="D54" s="101">
        <v>0.25671008685913199</v>
      </c>
      <c r="E54" s="102">
        <f t="shared" si="0"/>
        <v>0.22131529999999999</v>
      </c>
      <c r="F54" s="13">
        <f t="shared" si="1"/>
        <v>3.0947970966968483E-2</v>
      </c>
      <c r="G54" s="53"/>
      <c r="H54" s="53"/>
    </row>
    <row r="55" spans="1:8">
      <c r="A55" s="45" t="s">
        <v>109</v>
      </c>
      <c r="B55" s="100">
        <v>0.40249741077423001</v>
      </c>
      <c r="C55" s="100">
        <v>0.49186531066894501</v>
      </c>
      <c r="D55" s="101">
        <v>0.48575457855682491</v>
      </c>
      <c r="E55" s="102">
        <f t="shared" si="0"/>
        <v>0.46003909999999998</v>
      </c>
      <c r="F55" s="13">
        <f t="shared" si="1"/>
        <v>4.9926143061054119E-2</v>
      </c>
      <c r="G55" s="53"/>
      <c r="H55" s="53"/>
    </row>
    <row r="56" spans="1:8">
      <c r="A56" s="45" t="s">
        <v>110</v>
      </c>
      <c r="B56" s="100">
        <v>0.46149133300779999</v>
      </c>
      <c r="C56" s="100">
        <v>0.39396798463999999</v>
      </c>
      <c r="D56" s="101">
        <v>0.38810578235220011</v>
      </c>
      <c r="E56" s="102">
        <f t="shared" si="0"/>
        <v>0.41452170000000005</v>
      </c>
      <c r="F56" s="13">
        <f t="shared" si="1"/>
        <v>4.0782363499205512E-2</v>
      </c>
      <c r="G56" s="53"/>
      <c r="H56" s="53"/>
    </row>
    <row r="57" spans="1:8">
      <c r="A57" s="45" t="s">
        <v>111</v>
      </c>
      <c r="B57" s="100">
        <v>0.120951917648315</v>
      </c>
      <c r="C57" s="100">
        <v>0.17043895329535</v>
      </c>
      <c r="D57" s="101">
        <v>0.15797972905633503</v>
      </c>
      <c r="E57" s="102">
        <f t="shared" si="0"/>
        <v>0.14979020000000001</v>
      </c>
      <c r="F57" s="13">
        <f t="shared" si="1"/>
        <v>2.5739909943629125E-2</v>
      </c>
      <c r="G57" s="53"/>
      <c r="H57" s="53"/>
    </row>
    <row r="58" spans="1:8">
      <c r="A58" s="45" t="s">
        <v>112</v>
      </c>
      <c r="B58" s="100">
        <v>0.14052500593662001</v>
      </c>
      <c r="C58" s="100">
        <v>0.217930932045</v>
      </c>
      <c r="D58" s="101">
        <v>0.20512436201838005</v>
      </c>
      <c r="E58" s="102">
        <f>AVERAGE(B58:D58)</f>
        <v>0.1878601</v>
      </c>
      <c r="F58" s="13">
        <f t="shared" si="1"/>
        <v>4.1490485734122895E-2</v>
      </c>
      <c r="G58" s="53"/>
      <c r="H58" s="53"/>
    </row>
    <row r="59" spans="1:8">
      <c r="A59" s="45" t="s">
        <v>113</v>
      </c>
      <c r="B59" s="100">
        <v>0.22141266615390701</v>
      </c>
      <c r="C59" s="100">
        <v>0.27704481364846201</v>
      </c>
      <c r="D59" s="101">
        <v>0.30287252019763111</v>
      </c>
      <c r="E59" s="102">
        <f t="shared" si="0"/>
        <v>0.26711000000000001</v>
      </c>
      <c r="F59" s="13">
        <f t="shared" si="1"/>
        <v>4.1628744238548274E-2</v>
      </c>
      <c r="G59" s="53"/>
      <c r="H59" s="53"/>
    </row>
  </sheetData>
  <phoneticPr fontId="18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H26" sqref="H26"/>
    </sheetView>
  </sheetViews>
  <sheetFormatPr defaultRowHeight="13.5"/>
  <sheetData>
    <row r="1" spans="1:6">
      <c r="A1" s="45" t="s">
        <v>164</v>
      </c>
    </row>
    <row r="2" spans="1:6">
      <c r="A2" s="57" t="s">
        <v>165</v>
      </c>
      <c r="B2" s="57">
        <v>0</v>
      </c>
      <c r="C2" s="57">
        <v>30</v>
      </c>
      <c r="D2" s="57">
        <v>60</v>
      </c>
      <c r="E2" s="57">
        <v>120</v>
      </c>
      <c r="F2" s="57">
        <v>240</v>
      </c>
    </row>
    <row r="3" spans="1:6">
      <c r="A3" s="57">
        <v>1</v>
      </c>
      <c r="B3" s="54">
        <v>1</v>
      </c>
      <c r="C3" s="54">
        <v>0.27</v>
      </c>
      <c r="D3" s="54">
        <v>0.17</v>
      </c>
      <c r="E3" s="54">
        <v>7.0000000000000007E-2</v>
      </c>
      <c r="F3" s="54">
        <v>1.53</v>
      </c>
    </row>
    <row r="4" spans="1:6">
      <c r="A4" s="57">
        <v>2</v>
      </c>
      <c r="B4" s="54">
        <v>1.22</v>
      </c>
      <c r="C4" s="54">
        <v>0.32</v>
      </c>
      <c r="D4" s="54">
        <v>0.02</v>
      </c>
      <c r="E4" s="54">
        <v>0.04</v>
      </c>
      <c r="F4" s="54">
        <v>1.1399999999999999</v>
      </c>
    </row>
    <row r="5" spans="1:6" ht="14.25" thickBot="1">
      <c r="A5" s="61">
        <v>3</v>
      </c>
      <c r="B5" s="55">
        <v>1.07</v>
      </c>
      <c r="C5" s="55">
        <v>0.24</v>
      </c>
      <c r="D5" s="55">
        <v>0.03</v>
      </c>
      <c r="E5" s="55">
        <v>0.03</v>
      </c>
      <c r="F5" s="55">
        <v>0.97</v>
      </c>
    </row>
    <row r="6" spans="1:6" ht="14.25" thickTop="1"/>
    <row r="7" spans="1:6">
      <c r="A7" s="44" t="s">
        <v>5</v>
      </c>
      <c r="B7" s="12">
        <f>AVERAGE(B3:B5)</f>
        <v>1.0966666666666667</v>
      </c>
      <c r="C7" s="12">
        <f t="shared" ref="C7:F7" si="0">AVERAGE(C3:C5)</f>
        <v>0.27666666666666667</v>
      </c>
      <c r="D7" s="12">
        <f t="shared" si="0"/>
        <v>7.3333333333333334E-2</v>
      </c>
      <c r="E7" s="12">
        <f t="shared" si="0"/>
        <v>4.6666666666666669E-2</v>
      </c>
      <c r="F7" s="12">
        <f t="shared" si="0"/>
        <v>1.2133333333333332</v>
      </c>
    </row>
    <row r="8" spans="1:6">
      <c r="A8" s="44" t="s">
        <v>6</v>
      </c>
      <c r="B8" s="12">
        <f>_xlfn.STDEV.S(B3:B5)</f>
        <v>0.11239810200058241</v>
      </c>
      <c r="C8" s="12">
        <f t="shared" ref="C8:F8" si="1">_xlfn.STDEV.S(C3:C5)</f>
        <v>4.0414518843273635E-2</v>
      </c>
      <c r="D8" s="12">
        <f t="shared" si="1"/>
        <v>8.3864970836060856E-2</v>
      </c>
      <c r="E8" s="12">
        <f t="shared" si="1"/>
        <v>2.0816659994661316E-2</v>
      </c>
      <c r="F8" s="12">
        <f t="shared" si="1"/>
        <v>0.28711205710198479</v>
      </c>
    </row>
    <row r="17" spans="1:6">
      <c r="A17" s="44"/>
      <c r="B17" s="12"/>
      <c r="C17" s="12"/>
      <c r="D17" s="12"/>
      <c r="E17" s="12"/>
      <c r="F17" s="12"/>
    </row>
    <row r="18" spans="1:6">
      <c r="A18" s="44"/>
      <c r="B18" s="12"/>
      <c r="C18" s="12"/>
      <c r="D18" s="12"/>
      <c r="E18" s="12"/>
      <c r="F18" s="12"/>
    </row>
  </sheetData>
  <phoneticPr fontId="18" type="noConversion"/>
  <pageMargins left="0.7" right="0.7" top="0.75" bottom="0.75" header="0.3" footer="0.3"/>
  <ignoredErrors>
    <ignoredError sqref="B7:F8" formulaRange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G31" sqref="G31"/>
    </sheetView>
  </sheetViews>
  <sheetFormatPr defaultRowHeight="13.5"/>
  <cols>
    <col min="1" max="1" width="10.125" customWidth="1"/>
  </cols>
  <sheetData>
    <row r="1" spans="1:7">
      <c r="A1" s="41" t="s">
        <v>167</v>
      </c>
      <c r="B1" s="53"/>
      <c r="C1" s="53"/>
      <c r="D1" s="53"/>
      <c r="E1" s="53"/>
      <c r="F1" s="53"/>
      <c r="G1" s="53"/>
    </row>
    <row r="2" spans="1:7">
      <c r="A2" s="45" t="s">
        <v>158</v>
      </c>
      <c r="B2" s="45">
        <v>0</v>
      </c>
      <c r="C2" s="45">
        <v>12</v>
      </c>
      <c r="D2" s="45">
        <v>25</v>
      </c>
      <c r="E2" s="45">
        <v>50</v>
      </c>
      <c r="F2" s="53"/>
      <c r="G2" s="53"/>
    </row>
    <row r="3" spans="1:7">
      <c r="A3" s="88">
        <v>1</v>
      </c>
      <c r="B3" s="89">
        <v>0.9994511241014542</v>
      </c>
      <c r="C3" s="90">
        <v>1.0149289836081681</v>
      </c>
      <c r="D3" s="90">
        <v>1.0585725703951061</v>
      </c>
      <c r="E3" s="90">
        <v>1.0334749166136956</v>
      </c>
      <c r="F3" s="53"/>
      <c r="G3" s="53"/>
    </row>
    <row r="4" spans="1:7">
      <c r="A4" s="88">
        <v>2</v>
      </c>
      <c r="B4" s="90">
        <v>0.95969823958396228</v>
      </c>
      <c r="C4" s="90">
        <v>0.94857937728231223</v>
      </c>
      <c r="D4" s="90">
        <v>0.93566954450051898</v>
      </c>
      <c r="E4" s="90">
        <v>0.92439311444607564</v>
      </c>
      <c r="F4" s="53"/>
      <c r="G4" s="53"/>
    </row>
    <row r="5" spans="1:7" ht="14.25" thickBot="1">
      <c r="A5" s="91">
        <v>3</v>
      </c>
      <c r="B5" s="92">
        <v>1.0408506363145833</v>
      </c>
      <c r="C5" s="92">
        <v>1.0859194219362389</v>
      </c>
      <c r="D5" s="92">
        <v>1.1976192912493264</v>
      </c>
      <c r="E5" s="92">
        <v>1.1554289021038402</v>
      </c>
      <c r="F5" s="53"/>
      <c r="G5" s="53"/>
    </row>
    <row r="6" spans="1:7" ht="14.25" thickTop="1"/>
    <row r="7" spans="1:7">
      <c r="A7" s="44" t="s">
        <v>5</v>
      </c>
      <c r="B7" s="14">
        <f>AVERAGE(B3:B5)</f>
        <v>1</v>
      </c>
      <c r="C7" s="14">
        <f t="shared" ref="C7:E7" si="0">AVERAGE(C3:C5)</f>
        <v>1.0164759276089064</v>
      </c>
      <c r="D7" s="14">
        <f t="shared" si="0"/>
        <v>1.0639538020483172</v>
      </c>
      <c r="E7" s="14">
        <f t="shared" si="0"/>
        <v>1.0377656443878704</v>
      </c>
    </row>
    <row r="8" spans="1:7">
      <c r="A8" s="44" t="s">
        <v>6</v>
      </c>
      <c r="B8" s="14">
        <f>_xlfn.STDEV.S(B3:B5)</f>
        <v>4.057898251983446E-2</v>
      </c>
      <c r="C8" s="14">
        <f t="shared" ref="C8:E8" si="1">_xlfn.STDEV.S(C3:C5)</f>
        <v>6.8683089208273887E-2</v>
      </c>
      <c r="D8" s="14">
        <f t="shared" si="1"/>
        <v>0.13105775709976053</v>
      </c>
      <c r="E8" s="14">
        <f t="shared" si="1"/>
        <v>0.11557764296474027</v>
      </c>
    </row>
  </sheetData>
  <phoneticPr fontId="18" type="noConversion"/>
  <pageMargins left="0.7" right="0.7" top="0.75" bottom="0.75" header="0.3" footer="0.3"/>
  <ignoredErrors>
    <ignoredError sqref="B7:E8" formulaRange="1"/>
  </ignoredError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D14" sqref="D14"/>
    </sheetView>
  </sheetViews>
  <sheetFormatPr defaultRowHeight="13.5"/>
  <sheetData>
    <row r="1" spans="1:7">
      <c r="A1" s="41" t="s">
        <v>168</v>
      </c>
      <c r="B1" s="53"/>
      <c r="C1" s="53"/>
      <c r="D1" s="53"/>
      <c r="E1" s="53"/>
      <c r="F1" s="53"/>
      <c r="G1" s="53"/>
    </row>
    <row r="2" spans="1:7">
      <c r="A2" s="45" t="s">
        <v>158</v>
      </c>
      <c r="B2" s="41">
        <v>0</v>
      </c>
      <c r="C2" s="41">
        <v>12</v>
      </c>
      <c r="D2" s="41">
        <v>25</v>
      </c>
      <c r="E2" s="41">
        <v>50</v>
      </c>
      <c r="F2" s="53"/>
      <c r="G2" s="53"/>
    </row>
    <row r="3" spans="1:7">
      <c r="A3" s="88">
        <v>1</v>
      </c>
      <c r="B3" s="68">
        <v>0.92221403773392097</v>
      </c>
      <c r="C3" s="68">
        <v>0.89091602076328991</v>
      </c>
      <c r="D3" s="68">
        <v>0.87965120951539011</v>
      </c>
      <c r="E3" s="68">
        <v>0.94872948459545059</v>
      </c>
      <c r="F3" s="53"/>
      <c r="G3" s="53"/>
    </row>
    <row r="4" spans="1:7">
      <c r="A4" s="88">
        <v>2</v>
      </c>
      <c r="B4" s="68">
        <v>0.99792803528460639</v>
      </c>
      <c r="C4" s="68">
        <v>1.0245347925613646</v>
      </c>
      <c r="D4" s="68">
        <v>1.0316679821575787</v>
      </c>
      <c r="E4" s="68">
        <v>1.077930927945338</v>
      </c>
      <c r="F4" s="53"/>
      <c r="G4" s="53"/>
    </row>
    <row r="5" spans="1:7" ht="14.25" thickBot="1">
      <c r="A5" s="91">
        <v>3</v>
      </c>
      <c r="B5" s="70">
        <v>1.0798579269814725</v>
      </c>
      <c r="C5" s="70">
        <v>1.1781937555784177</v>
      </c>
      <c r="D5" s="70">
        <v>1.2099548111574208</v>
      </c>
      <c r="E5" s="70">
        <v>1.125067060763971</v>
      </c>
      <c r="F5" s="53"/>
      <c r="G5" s="53"/>
    </row>
    <row r="6" spans="1:7" ht="14.25" thickTop="1"/>
    <row r="7" spans="1:7">
      <c r="A7" s="44" t="s">
        <v>5</v>
      </c>
      <c r="B7" s="14">
        <f>AVERAGE(B3:B5)</f>
        <v>1</v>
      </c>
      <c r="C7" s="14">
        <f t="shared" ref="C7:E7" si="0">AVERAGE(C3:C5)</f>
        <v>1.0312148563010242</v>
      </c>
      <c r="D7" s="14">
        <f t="shared" si="0"/>
        <v>1.0404246676101299</v>
      </c>
      <c r="E7" s="14">
        <f t="shared" si="0"/>
        <v>1.0505758244349199</v>
      </c>
    </row>
    <row r="8" spans="1:7">
      <c r="A8" s="44" t="s">
        <v>6</v>
      </c>
      <c r="B8" s="14">
        <f>_xlfn.STDEV.S(B3:B5)</f>
        <v>7.8842366355976107E-2</v>
      </c>
      <c r="C8" s="14">
        <f t="shared" ref="C8:E8" si="1">_xlfn.STDEV.S(C3:C5)</f>
        <v>0.14375531874960892</v>
      </c>
      <c r="D8" s="14">
        <f t="shared" si="1"/>
        <v>0.16532582063764403</v>
      </c>
      <c r="E8" s="14">
        <f t="shared" si="1"/>
        <v>9.1296010089688212E-2</v>
      </c>
    </row>
  </sheetData>
  <phoneticPr fontId="18" type="noConversion"/>
  <pageMargins left="0.7" right="0.7" top="0.75" bottom="0.75" header="0.3" footer="0.3"/>
  <ignoredErrors>
    <ignoredError sqref="B7:E8" formulaRange="1"/>
  </ignoredError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G4" sqref="G4"/>
    </sheetView>
  </sheetViews>
  <sheetFormatPr defaultRowHeight="13.5"/>
  <sheetData>
    <row r="1" spans="1:5">
      <c r="A1" s="45" t="s">
        <v>169</v>
      </c>
      <c r="B1" s="45"/>
      <c r="C1" s="53"/>
      <c r="D1" s="53"/>
      <c r="E1" s="53"/>
    </row>
    <row r="2" spans="1:5">
      <c r="A2" s="45" t="s">
        <v>158</v>
      </c>
      <c r="B2" s="45" t="s">
        <v>170</v>
      </c>
      <c r="C2" s="45" t="s">
        <v>171</v>
      </c>
      <c r="D2" s="45" t="s">
        <v>172</v>
      </c>
      <c r="E2" s="53"/>
    </row>
    <row r="3" spans="1:5">
      <c r="A3" s="57">
        <v>1</v>
      </c>
      <c r="B3" s="57"/>
      <c r="C3" s="62">
        <v>1.1353155938558694</v>
      </c>
      <c r="D3" s="62">
        <v>0.59941453146071111</v>
      </c>
      <c r="E3" s="53"/>
    </row>
    <row r="4" spans="1:5">
      <c r="A4" s="57">
        <v>2</v>
      </c>
      <c r="B4" s="57"/>
      <c r="C4" s="62">
        <v>0.96510212807946583</v>
      </c>
      <c r="D4" s="62">
        <v>0.56616123408874119</v>
      </c>
      <c r="E4" s="53"/>
    </row>
    <row r="5" spans="1:5" ht="14.25" thickBot="1">
      <c r="A5" s="61">
        <v>3</v>
      </c>
      <c r="B5" s="61"/>
      <c r="C5" s="73">
        <v>0.89958227806466462</v>
      </c>
      <c r="D5" s="73">
        <v>0.47324277209485904</v>
      </c>
      <c r="E5" s="53"/>
    </row>
    <row r="6" spans="1:5" ht="14.25" thickTop="1"/>
    <row r="7" spans="1:5">
      <c r="A7" s="44" t="s">
        <v>5</v>
      </c>
      <c r="C7" s="14">
        <f>AVERAGE(C3:C5)</f>
        <v>1</v>
      </c>
      <c r="D7" s="14">
        <f>AVERAGE(D3:D5)</f>
        <v>0.5462728458814371</v>
      </c>
    </row>
    <row r="8" spans="1:5">
      <c r="A8" s="44" t="s">
        <v>6</v>
      </c>
      <c r="C8" s="14">
        <f>_xlfn.STDEV.S(C3:C5)</f>
        <v>0.12167968253539897</v>
      </c>
      <c r="D8" s="14">
        <f>_xlfn.STDEV.S(D3:D5)</f>
        <v>6.5394871392808349E-2</v>
      </c>
    </row>
  </sheetData>
  <phoneticPr fontId="18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H31" sqref="H31"/>
    </sheetView>
  </sheetViews>
  <sheetFormatPr defaultRowHeight="13.5"/>
  <cols>
    <col min="1" max="1" width="10.875" customWidth="1"/>
    <col min="3" max="3" width="9.875" customWidth="1"/>
    <col min="4" max="4" width="8.5" customWidth="1"/>
  </cols>
  <sheetData>
    <row r="1" spans="1:4">
      <c r="A1" s="45" t="s">
        <v>173</v>
      </c>
    </row>
    <row r="2" spans="1:4" ht="15.75">
      <c r="A2" s="93" t="s">
        <v>174</v>
      </c>
      <c r="B2" s="57" t="s">
        <v>175</v>
      </c>
      <c r="C2" s="57" t="s">
        <v>176</v>
      </c>
      <c r="D2" s="57" t="s">
        <v>177</v>
      </c>
    </row>
    <row r="3" spans="1:4">
      <c r="A3" s="57">
        <v>1</v>
      </c>
      <c r="B3" s="54">
        <v>93.6</v>
      </c>
      <c r="C3" s="54">
        <v>92.4</v>
      </c>
      <c r="D3" s="54">
        <v>78.3</v>
      </c>
    </row>
    <row r="4" spans="1:4">
      <c r="A4" s="57">
        <v>2</v>
      </c>
      <c r="B4" s="54">
        <v>93.1</v>
      </c>
      <c r="C4" s="54">
        <v>92.1</v>
      </c>
      <c r="D4" s="54">
        <v>77.5</v>
      </c>
    </row>
    <row r="5" spans="1:4" ht="14.25" thickBot="1">
      <c r="A5" s="61">
        <v>3</v>
      </c>
      <c r="B5" s="55">
        <v>92.1</v>
      </c>
      <c r="C5" s="55">
        <v>91.1</v>
      </c>
      <c r="D5" s="55">
        <v>76.2</v>
      </c>
    </row>
    <row r="6" spans="1:4" ht="14.25" thickTop="1"/>
    <row r="7" spans="1:4">
      <c r="A7" s="44" t="s">
        <v>5</v>
      </c>
      <c r="B7" s="94">
        <f>AVERAGE(B3:B5)</f>
        <v>92.933333333333323</v>
      </c>
      <c r="C7" s="94">
        <f t="shared" ref="C7:D7" si="0">AVERAGE(C3:C5)</f>
        <v>91.866666666666674</v>
      </c>
      <c r="D7" s="94">
        <f t="shared" si="0"/>
        <v>77.333333333333329</v>
      </c>
    </row>
    <row r="8" spans="1:4">
      <c r="A8" s="44" t="s">
        <v>6</v>
      </c>
      <c r="B8" s="94">
        <f>_xlfn.STDEV.S(B3:B5)</f>
        <v>0.76376261582597327</v>
      </c>
      <c r="C8" s="94">
        <f t="shared" ref="C8" si="1">_xlfn.STDEV.S(C3:C5)</f>
        <v>0.68068592855540899</v>
      </c>
      <c r="D8" s="94">
        <f>_xlfn.STDEV.S(D3:D5)</f>
        <v>1.0598742063723068</v>
      </c>
    </row>
    <row r="11" spans="1:4" ht="15.75">
      <c r="A11" s="57" t="s">
        <v>178</v>
      </c>
      <c r="B11" s="57" t="s">
        <v>175</v>
      </c>
      <c r="C11" s="57" t="s">
        <v>176</v>
      </c>
      <c r="D11" s="57" t="s">
        <v>177</v>
      </c>
    </row>
    <row r="12" spans="1:4">
      <c r="A12" s="57">
        <v>1</v>
      </c>
      <c r="B12" s="54">
        <v>90.8</v>
      </c>
      <c r="C12" s="54">
        <v>88.7</v>
      </c>
      <c r="D12" s="54">
        <v>74.099999999999994</v>
      </c>
    </row>
    <row r="13" spans="1:4">
      <c r="A13" s="57">
        <v>2</v>
      </c>
      <c r="B13" s="54">
        <v>90.3</v>
      </c>
      <c r="C13" s="54">
        <v>87.9</v>
      </c>
      <c r="D13" s="54">
        <v>73.099999999999994</v>
      </c>
    </row>
    <row r="14" spans="1:4" ht="14.25" thickBot="1">
      <c r="A14" s="61">
        <v>3</v>
      </c>
      <c r="B14" s="55">
        <v>91.1</v>
      </c>
      <c r="C14" s="55">
        <v>87.4</v>
      </c>
      <c r="D14" s="55">
        <v>71.8</v>
      </c>
    </row>
    <row r="15" spans="1:4" ht="14.25" thickTop="1"/>
    <row r="16" spans="1:4">
      <c r="A16" s="44" t="s">
        <v>5</v>
      </c>
      <c r="B16" s="94">
        <f>AVERAGE(B12:B14)</f>
        <v>90.733333333333334</v>
      </c>
      <c r="C16" s="94">
        <f t="shared" ref="C16:D16" si="2">AVERAGE(C12:C14)</f>
        <v>88</v>
      </c>
      <c r="D16" s="94">
        <f t="shared" si="2"/>
        <v>73</v>
      </c>
    </row>
    <row r="17" spans="1:4">
      <c r="A17" s="44" t="s">
        <v>6</v>
      </c>
      <c r="B17" s="94">
        <f>_xlfn.STDEV.S(B12:B14)</f>
        <v>0.40414518843273678</v>
      </c>
      <c r="C17" s="94">
        <f t="shared" ref="C17:D17" si="3">_xlfn.STDEV.S(C12:C14)</f>
        <v>0.65574385243019861</v>
      </c>
      <c r="D17" s="94">
        <f t="shared" si="3"/>
        <v>1.153256259467078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G20" sqref="G20"/>
    </sheetView>
  </sheetViews>
  <sheetFormatPr defaultRowHeight="13.5"/>
  <cols>
    <col min="1" max="1" width="11.25" customWidth="1"/>
    <col min="2" max="2" width="10.5" customWidth="1"/>
    <col min="3" max="3" width="9.25" customWidth="1"/>
    <col min="4" max="4" width="9.5" customWidth="1"/>
    <col min="5" max="5" width="9.25" customWidth="1"/>
    <col min="6" max="7" width="9.5" customWidth="1"/>
  </cols>
  <sheetData>
    <row r="1" spans="1:7">
      <c r="A1" s="84" t="s">
        <v>143</v>
      </c>
    </row>
    <row r="2" spans="1:7">
      <c r="A2" s="16" t="s">
        <v>134</v>
      </c>
      <c r="B2" s="7" t="s">
        <v>36</v>
      </c>
      <c r="C2" s="7" t="s">
        <v>37</v>
      </c>
      <c r="D2" s="7" t="s">
        <v>28</v>
      </c>
      <c r="E2" s="7" t="s">
        <v>29</v>
      </c>
      <c r="F2" s="7" t="s">
        <v>30</v>
      </c>
      <c r="G2" s="7" t="s">
        <v>31</v>
      </c>
    </row>
    <row r="3" spans="1:7">
      <c r="A3" s="59">
        <v>1</v>
      </c>
      <c r="B3" s="62">
        <v>1.0427839537717389</v>
      </c>
      <c r="C3" s="62">
        <v>0.48721063159362793</v>
      </c>
      <c r="D3" s="62">
        <v>9.909108090126359E-2</v>
      </c>
      <c r="E3" s="62">
        <v>5.6285413942302284E-2</v>
      </c>
      <c r="F3" s="62">
        <v>7.079269830811899E-2</v>
      </c>
      <c r="G3" s="62">
        <v>6.2903861347082188E-2</v>
      </c>
    </row>
    <row r="4" spans="1:7">
      <c r="A4" s="59">
        <v>2</v>
      </c>
      <c r="B4" s="62">
        <v>0.97103650058889857</v>
      </c>
      <c r="C4" s="62">
        <v>0.44180737415392224</v>
      </c>
      <c r="D4" s="62">
        <v>8.3555779223179916E-2</v>
      </c>
      <c r="E4" s="62">
        <v>7.1438953286436693E-2</v>
      </c>
      <c r="F4" s="62">
        <v>9.9762412852791513E-2</v>
      </c>
      <c r="G4" s="62">
        <v>7.0749889597327226E-2</v>
      </c>
    </row>
    <row r="5" spans="1:7" ht="14.25" thickBot="1">
      <c r="A5" s="60">
        <v>3</v>
      </c>
      <c r="B5" s="73">
        <v>0.98617954563936228</v>
      </c>
      <c r="C5" s="73">
        <v>0.38278599425244975</v>
      </c>
      <c r="D5" s="73">
        <v>5.8490139875556527E-2</v>
      </c>
      <c r="E5" s="73">
        <v>8.603163277126101E-2</v>
      </c>
      <c r="F5" s="73">
        <v>9.9066888839089498E-2</v>
      </c>
      <c r="G5" s="73">
        <v>0.1103812490555906</v>
      </c>
    </row>
    <row r="6" spans="1:7" ht="14.25" thickTop="1">
      <c r="B6" s="14"/>
      <c r="C6" s="14"/>
      <c r="D6" s="14"/>
      <c r="E6" s="14"/>
      <c r="F6" s="14"/>
      <c r="G6" s="14"/>
    </row>
    <row r="7" spans="1:7">
      <c r="A7" s="6" t="s">
        <v>5</v>
      </c>
      <c r="B7" s="14">
        <f>AVERAGE(B3:B5)</f>
        <v>1</v>
      </c>
      <c r="C7" s="14">
        <f t="shared" ref="C7:G7" si="0">AVERAGE(C3:C5)</f>
        <v>0.43726799999999999</v>
      </c>
      <c r="D7" s="14">
        <f t="shared" si="0"/>
        <v>8.037900000000002E-2</v>
      </c>
      <c r="E7" s="14">
        <f t="shared" si="0"/>
        <v>7.1251999999999996E-2</v>
      </c>
      <c r="F7" s="14">
        <f t="shared" si="0"/>
        <v>8.9873999999999996E-2</v>
      </c>
      <c r="G7" s="14">
        <f t="shared" si="0"/>
        <v>8.1345000000000001E-2</v>
      </c>
    </row>
    <row r="8" spans="1:7">
      <c r="A8" s="6" t="s">
        <v>6</v>
      </c>
      <c r="B8" s="14">
        <f>_xlfn.STDEV.S(B3:B5)</f>
        <v>3.7817693988486646E-2</v>
      </c>
      <c r="C8" s="14">
        <f t="shared" ref="C8:G8" si="1">_xlfn.STDEV.S(C3:C5)</f>
        <v>5.236010560762E-2</v>
      </c>
      <c r="D8" s="14">
        <f t="shared" si="1"/>
        <v>2.0486045194665004E-2</v>
      </c>
      <c r="E8" s="14">
        <f t="shared" si="1"/>
        <v>1.4873990631419552E-2</v>
      </c>
      <c r="F8" s="14">
        <f t="shared" si="1"/>
        <v>1.6528550877371147E-2</v>
      </c>
      <c r="G8" s="14">
        <f t="shared" si="1"/>
        <v>2.5450301751445432E-2</v>
      </c>
    </row>
  </sheetData>
  <phoneticPr fontId="18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zoomScale="85" zoomScaleNormal="85" workbookViewId="0">
      <selection activeCell="O8" sqref="O8"/>
    </sheetView>
  </sheetViews>
  <sheetFormatPr defaultRowHeight="13.5"/>
  <sheetData>
    <row r="1" spans="1:14">
      <c r="A1" s="45" t="s">
        <v>152</v>
      </c>
    </row>
    <row r="2" spans="1:14" s="53" customFormat="1">
      <c r="A2" s="45"/>
    </row>
    <row r="3" spans="1:14">
      <c r="A3" s="45" t="s">
        <v>176</v>
      </c>
      <c r="B3" s="64">
        <v>1.35</v>
      </c>
      <c r="C3" s="64">
        <v>8.07</v>
      </c>
      <c r="D3" s="64">
        <v>14.82</v>
      </c>
      <c r="E3" s="64">
        <v>21.78</v>
      </c>
      <c r="F3" s="64">
        <v>28.52</v>
      </c>
      <c r="G3" s="64">
        <v>35.229999999999997</v>
      </c>
      <c r="H3" s="64">
        <v>42.17</v>
      </c>
      <c r="I3" s="64">
        <v>48.9</v>
      </c>
      <c r="J3" s="64">
        <v>55.67</v>
      </c>
      <c r="K3" s="64">
        <v>62.62</v>
      </c>
      <c r="L3" s="64">
        <v>69.33</v>
      </c>
      <c r="M3" s="64">
        <v>76.08</v>
      </c>
      <c r="N3" s="45" t="s">
        <v>13</v>
      </c>
    </row>
    <row r="4" spans="1:14">
      <c r="A4" s="57">
        <v>1</v>
      </c>
      <c r="B4" s="11">
        <v>40.9640951139951</v>
      </c>
      <c r="C4" s="11">
        <v>23.816836091514201</v>
      </c>
      <c r="D4" s="11">
        <v>24.461899463486901</v>
      </c>
      <c r="E4" s="11">
        <v>94.263520813865796</v>
      </c>
      <c r="F4" s="11">
        <v>119.490418894746</v>
      </c>
      <c r="G4" s="11">
        <v>124.11934833721</v>
      </c>
      <c r="H4" s="11">
        <v>153.745206910272</v>
      </c>
      <c r="I4" s="11">
        <v>145.70286204449701</v>
      </c>
      <c r="J4" s="11">
        <v>135.97261952724301</v>
      </c>
      <c r="K4" s="11">
        <v>31.4523466210861</v>
      </c>
      <c r="L4" s="11">
        <v>37.431294760455998</v>
      </c>
      <c r="M4" s="11">
        <v>34.319645119488001</v>
      </c>
    </row>
    <row r="5" spans="1:14">
      <c r="A5" s="57">
        <v>2</v>
      </c>
      <c r="B5" s="11">
        <v>61.698340368218197</v>
      </c>
      <c r="C5" s="11">
        <v>46.707500142577899</v>
      </c>
      <c r="D5" s="11">
        <v>45.259426197642902</v>
      </c>
      <c r="E5" s="11">
        <v>138.65349731079999</v>
      </c>
      <c r="F5" s="11">
        <v>162.52516798617901</v>
      </c>
      <c r="G5" s="11">
        <v>165.22618331672501</v>
      </c>
      <c r="H5" s="11">
        <v>214.62617828211401</v>
      </c>
      <c r="I5" s="11">
        <v>202.32516062781801</v>
      </c>
      <c r="J5" s="11">
        <v>188.338897627102</v>
      </c>
      <c r="K5" s="11">
        <v>31.7881844541829</v>
      </c>
      <c r="L5" s="11">
        <v>42.763484909797697</v>
      </c>
      <c r="M5" s="11">
        <v>42.280682516338402</v>
      </c>
    </row>
    <row r="6" spans="1:14" ht="14.25" thickBot="1">
      <c r="A6" s="61">
        <v>3</v>
      </c>
      <c r="B6" s="65">
        <v>44.466989037719998</v>
      </c>
      <c r="C6" s="65">
        <v>35.417336091708599</v>
      </c>
      <c r="D6" s="65">
        <v>32.629623832389498</v>
      </c>
      <c r="E6" s="65">
        <v>98.214790218631293</v>
      </c>
      <c r="F6" s="65">
        <v>119.94822867295601</v>
      </c>
      <c r="G6" s="65">
        <v>124.076596742642</v>
      </c>
      <c r="H6" s="65">
        <v>155.36300672926399</v>
      </c>
      <c r="I6" s="65">
        <v>149.11570021863599</v>
      </c>
      <c r="J6" s="65">
        <v>141.672278847537</v>
      </c>
      <c r="K6" s="65">
        <v>39.320812275660202</v>
      </c>
      <c r="L6" s="65">
        <v>36.860696184056998</v>
      </c>
      <c r="M6" s="65">
        <v>32.441021157067198</v>
      </c>
    </row>
    <row r="7" spans="1:14" ht="14.25" thickTop="1">
      <c r="A7" s="53"/>
      <c r="B7" s="53"/>
      <c r="C7" s="53"/>
      <c r="D7" s="53"/>
      <c r="E7" s="53"/>
      <c r="F7" s="53"/>
      <c r="G7" s="53"/>
      <c r="H7" s="53"/>
      <c r="I7" s="53"/>
      <c r="J7" s="53"/>
      <c r="K7" s="53"/>
      <c r="L7" s="53"/>
      <c r="M7" s="53"/>
    </row>
    <row r="8" spans="1:14">
      <c r="A8" s="44" t="s">
        <v>5</v>
      </c>
      <c r="B8" s="8">
        <f>AVERAGE(B4:B6)</f>
        <v>49.043141506644439</v>
      </c>
      <c r="C8" s="8">
        <f t="shared" ref="C8:M8" si="0">AVERAGE(C4:C6)</f>
        <v>35.313890775266906</v>
      </c>
      <c r="D8" s="8">
        <f t="shared" si="0"/>
        <v>34.116983164506436</v>
      </c>
      <c r="E8" s="8">
        <f t="shared" si="0"/>
        <v>110.37726944776568</v>
      </c>
      <c r="F8" s="8">
        <f t="shared" si="0"/>
        <v>133.98793851796034</v>
      </c>
      <c r="G8" s="8">
        <f t="shared" si="0"/>
        <v>137.80737613219233</v>
      </c>
      <c r="H8" s="8">
        <f t="shared" si="0"/>
        <v>174.57813064055003</v>
      </c>
      <c r="I8" s="8">
        <f t="shared" si="0"/>
        <v>165.71457429698367</v>
      </c>
      <c r="J8" s="8">
        <f t="shared" si="0"/>
        <v>155.32793200062733</v>
      </c>
      <c r="K8" s="8">
        <f t="shared" si="0"/>
        <v>34.187114450309736</v>
      </c>
      <c r="L8" s="8">
        <f t="shared" si="0"/>
        <v>39.018491951436893</v>
      </c>
      <c r="M8" s="8">
        <f t="shared" si="0"/>
        <v>36.347116264297867</v>
      </c>
    </row>
    <row r="9" spans="1:14">
      <c r="A9" s="44" t="s">
        <v>179</v>
      </c>
      <c r="B9" s="5">
        <v>6.4</v>
      </c>
      <c r="C9" s="5">
        <v>6.6</v>
      </c>
      <c r="D9" s="5">
        <v>6</v>
      </c>
      <c r="E9" s="5">
        <v>14.2</v>
      </c>
      <c r="F9" s="5">
        <v>14.3</v>
      </c>
      <c r="G9" s="5">
        <v>13.7</v>
      </c>
      <c r="H9" s="5">
        <v>20</v>
      </c>
      <c r="I9" s="5">
        <v>18.3</v>
      </c>
      <c r="J9" s="5">
        <v>16.600000000000001</v>
      </c>
      <c r="K9" s="5">
        <v>2.6</v>
      </c>
      <c r="L9" s="5">
        <v>1.9</v>
      </c>
      <c r="M9" s="5">
        <v>3</v>
      </c>
    </row>
    <row r="10" spans="1:14">
      <c r="A10" s="44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1:14">
      <c r="A11" s="53"/>
      <c r="B11" s="53"/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</row>
    <row r="12" spans="1:14">
      <c r="A12" s="53"/>
      <c r="B12" s="53"/>
      <c r="C12" s="53"/>
      <c r="D12" s="53"/>
      <c r="E12" s="53"/>
      <c r="F12" s="53"/>
      <c r="G12" s="53"/>
      <c r="H12" s="53"/>
      <c r="I12" s="53"/>
      <c r="J12" s="53"/>
      <c r="K12" s="53"/>
      <c r="L12" s="53"/>
      <c r="M12" s="53"/>
    </row>
    <row r="13" spans="1:14" ht="15.75">
      <c r="A13" s="45" t="s">
        <v>177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4">
      <c r="A14" s="57">
        <v>1</v>
      </c>
      <c r="B14" s="11">
        <v>48.831034324556498</v>
      </c>
      <c r="C14" s="11">
        <v>37.729281493769101</v>
      </c>
      <c r="D14" s="11">
        <v>41.173628683131099</v>
      </c>
      <c r="E14" s="11">
        <v>110.566003949286</v>
      </c>
      <c r="F14" s="11">
        <v>132.90899441188901</v>
      </c>
      <c r="G14" s="11">
        <v>135.955942033132</v>
      </c>
      <c r="H14" s="11">
        <v>177.00617976250999</v>
      </c>
      <c r="I14" s="11">
        <v>162.02510342310001</v>
      </c>
      <c r="J14" s="11">
        <v>150.69424829854799</v>
      </c>
      <c r="K14" s="11">
        <v>53.887812341033197</v>
      </c>
      <c r="L14" s="11">
        <v>44.613384575803003</v>
      </c>
      <c r="M14" s="11">
        <v>38.609626288249899</v>
      </c>
    </row>
    <row r="15" spans="1:14">
      <c r="A15" s="57">
        <v>2</v>
      </c>
      <c r="B15" s="11">
        <v>44.856740975112899</v>
      </c>
      <c r="C15" s="11">
        <v>31.020967063455299</v>
      </c>
      <c r="D15" s="11">
        <v>30.134544271968299</v>
      </c>
      <c r="E15" s="11">
        <v>99.149300297733504</v>
      </c>
      <c r="F15" s="11">
        <v>118.82053751167599</v>
      </c>
      <c r="G15" s="11">
        <v>122.490656491115</v>
      </c>
      <c r="H15" s="11">
        <v>156.583399107829</v>
      </c>
      <c r="I15" s="11">
        <v>148.04056417569601</v>
      </c>
      <c r="J15" s="11">
        <v>138.845133299629</v>
      </c>
      <c r="K15" s="11">
        <v>32.333766661010699</v>
      </c>
      <c r="L15" s="11">
        <v>35.189842040798702</v>
      </c>
      <c r="M15" s="11">
        <v>32.675800385934899</v>
      </c>
    </row>
    <row r="16" spans="1:14" ht="14.25" thickBot="1">
      <c r="A16" s="61">
        <v>3</v>
      </c>
      <c r="B16" s="65">
        <v>27.000855474570599</v>
      </c>
      <c r="C16" s="65">
        <v>25.394705269688</v>
      </c>
      <c r="D16" s="65">
        <v>25.462427695344601</v>
      </c>
      <c r="E16" s="65">
        <v>57.0488802370161</v>
      </c>
      <c r="F16" s="65">
        <v>77.769358207242604</v>
      </c>
      <c r="G16" s="65">
        <v>85.311030454140194</v>
      </c>
      <c r="H16" s="65">
        <v>93.049319749037494</v>
      </c>
      <c r="I16" s="65">
        <v>98.675514743502305</v>
      </c>
      <c r="J16" s="65">
        <v>97.846951236023202</v>
      </c>
      <c r="K16" s="65">
        <v>32.7099759440827</v>
      </c>
      <c r="L16" s="65">
        <v>27.501483368824999</v>
      </c>
      <c r="M16" s="65">
        <v>24.666574810668401</v>
      </c>
    </row>
    <row r="17" spans="1:13" ht="14.25" thickTop="1">
      <c r="A17" s="53"/>
      <c r="B17" s="53"/>
      <c r="C17" s="53"/>
      <c r="D17" s="53"/>
      <c r="E17" s="53"/>
      <c r="F17" s="53"/>
      <c r="G17" s="53"/>
      <c r="H17" s="53"/>
      <c r="I17" s="53"/>
      <c r="J17" s="53"/>
      <c r="K17" s="53"/>
      <c r="L17" s="53"/>
      <c r="M17" s="53"/>
    </row>
    <row r="18" spans="1:13">
      <c r="A18" s="44" t="s">
        <v>5</v>
      </c>
      <c r="B18" s="8">
        <f>AVERAGE(B14:B16)</f>
        <v>40.229543591413332</v>
      </c>
      <c r="C18" s="8">
        <f t="shared" ref="C18:M18" si="1">AVERAGE(C14:C16)</f>
        <v>31.381651275637466</v>
      </c>
      <c r="D18" s="8">
        <f t="shared" si="1"/>
        <v>32.256866883481329</v>
      </c>
      <c r="E18" s="8">
        <f t="shared" si="1"/>
        <v>88.921394828011856</v>
      </c>
      <c r="F18" s="8">
        <f t="shared" si="1"/>
        <v>109.83296337693587</v>
      </c>
      <c r="G18" s="8">
        <f t="shared" si="1"/>
        <v>114.58587632612905</v>
      </c>
      <c r="H18" s="8">
        <f t="shared" si="1"/>
        <v>142.21296620645884</v>
      </c>
      <c r="I18" s="8">
        <f t="shared" si="1"/>
        <v>136.24706078076611</v>
      </c>
      <c r="J18" s="8">
        <f t="shared" si="1"/>
        <v>129.12877761140007</v>
      </c>
      <c r="K18" s="8">
        <f t="shared" si="1"/>
        <v>39.643851648708868</v>
      </c>
      <c r="L18" s="8">
        <f t="shared" si="1"/>
        <v>35.768236661808906</v>
      </c>
      <c r="M18" s="8">
        <f t="shared" si="1"/>
        <v>31.984000494951072</v>
      </c>
    </row>
    <row r="19" spans="1:13">
      <c r="A19" s="44" t="s">
        <v>179</v>
      </c>
      <c r="B19" s="5">
        <v>6.7</v>
      </c>
      <c r="C19" s="5">
        <v>3.6</v>
      </c>
      <c r="D19" s="5">
        <v>4.7</v>
      </c>
      <c r="E19" s="5">
        <v>16.3</v>
      </c>
      <c r="F19" s="5">
        <v>16.5</v>
      </c>
      <c r="G19" s="5">
        <v>15.1</v>
      </c>
      <c r="H19" s="5">
        <v>25.3</v>
      </c>
      <c r="I19" s="5">
        <v>19.2</v>
      </c>
      <c r="J19" s="5">
        <v>16</v>
      </c>
      <c r="K19" s="5">
        <v>7.1</v>
      </c>
      <c r="L19" s="5">
        <v>4.9000000000000004</v>
      </c>
      <c r="M19" s="5">
        <v>4</v>
      </c>
    </row>
    <row r="20" spans="1:13">
      <c r="A20" s="53"/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</row>
    <row r="21" spans="1:13">
      <c r="A21" s="53"/>
      <c r="B21" s="53"/>
      <c r="C21" s="53"/>
      <c r="D21" s="53"/>
      <c r="E21" s="53"/>
      <c r="F21" s="53"/>
      <c r="G21" s="53"/>
      <c r="H21" s="53"/>
      <c r="I21" s="53"/>
      <c r="J21" s="53"/>
      <c r="K21" s="53"/>
      <c r="L21" s="53"/>
      <c r="M21" s="53"/>
    </row>
    <row r="22" spans="1:13">
      <c r="A22" s="53"/>
      <c r="B22" s="53"/>
      <c r="C22" s="53"/>
      <c r="D22" s="53"/>
      <c r="E22" s="53"/>
      <c r="F22" s="53"/>
      <c r="G22" s="53"/>
      <c r="H22" s="53"/>
      <c r="I22" s="53"/>
      <c r="J22" s="53"/>
      <c r="K22" s="53"/>
      <c r="L22" s="53"/>
      <c r="M22" s="53"/>
    </row>
    <row r="23" spans="1:13" ht="15.75">
      <c r="A23" s="45" t="s">
        <v>180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</row>
    <row r="24" spans="1:13">
      <c r="A24" s="57">
        <v>1</v>
      </c>
      <c r="B24" s="11">
        <v>47.264072256315302</v>
      </c>
      <c r="C24" s="11">
        <v>34.481391280365798</v>
      </c>
      <c r="D24" s="11">
        <v>34.362910676804802</v>
      </c>
      <c r="E24" s="11">
        <v>113.345225089872</v>
      </c>
      <c r="F24" s="11">
        <v>135.53073276188999</v>
      </c>
      <c r="G24" s="11">
        <v>136.34868037046701</v>
      </c>
      <c r="H24" s="11">
        <v>181.13642819037699</v>
      </c>
      <c r="I24" s="11">
        <v>163.89507133255799</v>
      </c>
      <c r="J24" s="11">
        <v>152.22730860786501</v>
      </c>
      <c r="K24" s="11">
        <v>53.142838307677799</v>
      </c>
      <c r="L24" s="11">
        <v>42.057850949392098</v>
      </c>
      <c r="M24" s="11">
        <v>37.247895944365403</v>
      </c>
    </row>
    <row r="25" spans="1:13">
      <c r="A25" s="57">
        <v>2</v>
      </c>
      <c r="B25" s="11">
        <v>30.6872239700904</v>
      </c>
      <c r="C25" s="11">
        <v>15.0792798391356</v>
      </c>
      <c r="D25" s="11">
        <v>14.478398249172299</v>
      </c>
      <c r="E25" s="11">
        <v>72.646215281295895</v>
      </c>
      <c r="F25" s="11">
        <v>97.291305629542506</v>
      </c>
      <c r="G25" s="11">
        <v>102.20904905432801</v>
      </c>
      <c r="H25" s="11">
        <v>122.74440097968299</v>
      </c>
      <c r="I25" s="11">
        <v>119.42281270995601</v>
      </c>
      <c r="J25" s="11">
        <v>112.480921913949</v>
      </c>
      <c r="K25" s="11">
        <v>23.277595735478702</v>
      </c>
      <c r="L25" s="11">
        <v>32.2186655111311</v>
      </c>
      <c r="M25" s="11">
        <v>29.116235210309199</v>
      </c>
    </row>
    <row r="26" spans="1:13" ht="14.25" thickBot="1">
      <c r="A26" s="61">
        <v>3</v>
      </c>
      <c r="B26" s="65">
        <v>37.168649212234698</v>
      </c>
      <c r="C26" s="65">
        <v>26.572750996762601</v>
      </c>
      <c r="D26" s="65">
        <v>27.2368113844364</v>
      </c>
      <c r="E26" s="65">
        <v>69.681731428473896</v>
      </c>
      <c r="F26" s="65">
        <v>95.961964228615997</v>
      </c>
      <c r="G26" s="65">
        <v>102.058701343053</v>
      </c>
      <c r="H26" s="65">
        <v>116.296123931464</v>
      </c>
      <c r="I26" s="65">
        <v>122.520568078436</v>
      </c>
      <c r="J26" s="65">
        <v>118.498657729122</v>
      </c>
      <c r="K26" s="65">
        <v>32.3276861044558</v>
      </c>
      <c r="L26" s="65">
        <v>30.117920239742201</v>
      </c>
      <c r="M26" s="65">
        <v>27.273675645176699</v>
      </c>
    </row>
    <row r="27" spans="1:13" ht="14.25" thickTop="1">
      <c r="A27" s="53"/>
      <c r="B27" s="53"/>
      <c r="C27" s="53"/>
      <c r="D27" s="53"/>
      <c r="E27" s="53"/>
      <c r="F27" s="53"/>
      <c r="G27" s="53"/>
      <c r="H27" s="53"/>
      <c r="I27" s="53"/>
      <c r="J27" s="53"/>
      <c r="K27" s="53"/>
      <c r="L27" s="53"/>
      <c r="M27" s="53"/>
    </row>
    <row r="28" spans="1:13">
      <c r="A28" s="44" t="s">
        <v>5</v>
      </c>
      <c r="B28" s="8">
        <f>AVERAGE(B24:B26)</f>
        <v>38.373315146213464</v>
      </c>
      <c r="C28" s="8">
        <f t="shared" ref="C28:M28" si="2">AVERAGE(C24:C26)</f>
        <v>25.377807372088</v>
      </c>
      <c r="D28" s="8">
        <f t="shared" si="2"/>
        <v>25.359373436804503</v>
      </c>
      <c r="E28" s="8">
        <f t="shared" si="2"/>
        <v>85.224390599880607</v>
      </c>
      <c r="F28" s="8">
        <f t="shared" si="2"/>
        <v>109.59466754001618</v>
      </c>
      <c r="G28" s="8">
        <f t="shared" si="2"/>
        <v>113.53881025594933</v>
      </c>
      <c r="H28" s="8">
        <f t="shared" si="2"/>
        <v>140.05898436717465</v>
      </c>
      <c r="I28" s="8">
        <f t="shared" si="2"/>
        <v>135.27948404031665</v>
      </c>
      <c r="J28" s="8">
        <f t="shared" si="2"/>
        <v>127.73562941697867</v>
      </c>
      <c r="K28" s="8">
        <f t="shared" si="2"/>
        <v>36.249373382537435</v>
      </c>
      <c r="L28" s="8">
        <f t="shared" si="2"/>
        <v>34.798145566755132</v>
      </c>
      <c r="M28" s="8">
        <f t="shared" si="2"/>
        <v>31.212602266617097</v>
      </c>
    </row>
    <row r="29" spans="1:13">
      <c r="A29" s="44" t="s">
        <v>179</v>
      </c>
      <c r="B29" s="5">
        <v>4.8</v>
      </c>
      <c r="C29" s="5">
        <v>5.6</v>
      </c>
      <c r="D29" s="5">
        <v>5.8</v>
      </c>
      <c r="E29" s="5">
        <v>14.1</v>
      </c>
      <c r="F29" s="5">
        <v>13</v>
      </c>
      <c r="G29" s="5">
        <v>11.4</v>
      </c>
      <c r="H29" s="5">
        <v>20.6</v>
      </c>
      <c r="I29" s="5">
        <v>14.3</v>
      </c>
      <c r="J29" s="5">
        <v>12.4</v>
      </c>
      <c r="K29" s="5">
        <v>8.8000000000000007</v>
      </c>
      <c r="L29" s="5">
        <v>3.7</v>
      </c>
      <c r="M29" s="5">
        <v>3.1</v>
      </c>
    </row>
    <row r="34" spans="1:17">
      <c r="A34" s="45" t="s">
        <v>181</v>
      </c>
      <c r="B34" s="53"/>
      <c r="C34" s="53"/>
      <c r="D34" s="53"/>
      <c r="E34" s="53"/>
      <c r="F34" s="53"/>
      <c r="G34" s="53"/>
      <c r="H34" s="53"/>
      <c r="I34" s="53"/>
      <c r="J34" s="53"/>
      <c r="K34" s="53"/>
      <c r="L34" s="53"/>
      <c r="M34" s="53"/>
      <c r="N34" s="53"/>
      <c r="O34" s="53"/>
      <c r="P34" s="53"/>
      <c r="Q34" s="53"/>
    </row>
    <row r="35" spans="1:17" s="53" customFormat="1">
      <c r="A35" s="45"/>
    </row>
    <row r="36" spans="1:17">
      <c r="A36" s="46" t="s">
        <v>182</v>
      </c>
      <c r="B36" s="53"/>
      <c r="C36" s="53"/>
      <c r="D36" s="53"/>
      <c r="E36" s="53"/>
      <c r="F36" s="53"/>
      <c r="G36" s="46" t="s">
        <v>183</v>
      </c>
      <c r="H36" s="53"/>
      <c r="I36" s="53"/>
      <c r="J36" s="53"/>
      <c r="K36" s="53"/>
      <c r="L36" s="53"/>
      <c r="M36" s="46" t="s">
        <v>184</v>
      </c>
      <c r="N36" s="53"/>
      <c r="O36" s="53"/>
      <c r="P36" s="53"/>
      <c r="Q36" s="53"/>
    </row>
    <row r="37" spans="1:17" ht="15.75">
      <c r="A37" s="45" t="s">
        <v>158</v>
      </c>
      <c r="B37" s="95" t="s">
        <v>176</v>
      </c>
      <c r="C37" s="95" t="s">
        <v>185</v>
      </c>
      <c r="D37" s="95" t="s">
        <v>186</v>
      </c>
      <c r="E37" s="45"/>
      <c r="F37" s="53"/>
      <c r="G37" s="45" t="s">
        <v>158</v>
      </c>
      <c r="H37" s="95" t="s">
        <v>176</v>
      </c>
      <c r="I37" s="95" t="s">
        <v>185</v>
      </c>
      <c r="J37" s="95" t="s">
        <v>186</v>
      </c>
      <c r="K37" s="53"/>
      <c r="L37" s="53"/>
      <c r="M37" s="45" t="s">
        <v>158</v>
      </c>
      <c r="N37" s="95" t="s">
        <v>176</v>
      </c>
      <c r="O37" s="95" t="s">
        <v>185</v>
      </c>
      <c r="P37" s="95" t="s">
        <v>186</v>
      </c>
      <c r="Q37" s="53"/>
    </row>
    <row r="38" spans="1:17">
      <c r="A38" s="57">
        <v>1</v>
      </c>
      <c r="B38" s="96">
        <v>0.96110325318246115</v>
      </c>
      <c r="C38" s="96">
        <v>0.9141378423556642</v>
      </c>
      <c r="D38" s="96">
        <v>0.98357335733573359</v>
      </c>
      <c r="E38" s="13"/>
      <c r="F38" s="13"/>
      <c r="G38" s="97">
        <v>1</v>
      </c>
      <c r="H38" s="96">
        <v>1.2468496849684969</v>
      </c>
      <c r="I38" s="96">
        <v>1.31001671595731</v>
      </c>
      <c r="J38" s="96">
        <v>1.4155201234409154</v>
      </c>
      <c r="K38" s="13"/>
      <c r="L38" s="13"/>
      <c r="M38" s="97">
        <v>1</v>
      </c>
      <c r="N38" s="96">
        <v>0.2857464317860357</v>
      </c>
      <c r="O38" s="96">
        <v>0.39587887360164575</v>
      </c>
      <c r="P38" s="96">
        <v>0.4319467661051819</v>
      </c>
      <c r="Q38" s="53"/>
    </row>
    <row r="39" spans="1:17">
      <c r="A39" s="57">
        <v>2</v>
      </c>
      <c r="B39" s="96">
        <v>1.1569692683554069</v>
      </c>
      <c r="C39" s="96">
        <v>0.8907033560498907</v>
      </c>
      <c r="D39" s="96">
        <v>0.84605246238909604</v>
      </c>
      <c r="E39" s="13"/>
      <c r="F39" s="13"/>
      <c r="G39" s="97">
        <v>2</v>
      </c>
      <c r="H39" s="96">
        <v>1.6333740516908835</v>
      </c>
      <c r="I39" s="96">
        <v>1.2194612318374698</v>
      </c>
      <c r="J39" s="96">
        <v>1.0440401182975441</v>
      </c>
      <c r="K39" s="13"/>
      <c r="L39" s="13"/>
      <c r="M39" s="97">
        <v>2</v>
      </c>
      <c r="N39" s="96">
        <v>0.47640478333547648</v>
      </c>
      <c r="O39" s="96">
        <v>0.32875787578757892</v>
      </c>
      <c r="P39" s="96">
        <v>0.197987655908448</v>
      </c>
      <c r="Q39" s="53"/>
    </row>
    <row r="40" spans="1:17" ht="14.25" thickBot="1">
      <c r="A40" s="61">
        <v>3</v>
      </c>
      <c r="B40" s="98">
        <v>0.88192747846213182</v>
      </c>
      <c r="C40" s="98">
        <v>0.57718271827182721</v>
      </c>
      <c r="D40" s="98">
        <v>0.72155072650122165</v>
      </c>
      <c r="E40" s="13"/>
      <c r="F40" s="13"/>
      <c r="G40" s="99">
        <v>3</v>
      </c>
      <c r="H40" s="98">
        <v>1.1835862157644339</v>
      </c>
      <c r="I40" s="98">
        <v>0.65182589687540193</v>
      </c>
      <c r="J40" s="98">
        <v>0.85887874501735895</v>
      </c>
      <c r="K40" s="13"/>
      <c r="L40" s="13"/>
      <c r="M40" s="99">
        <v>3</v>
      </c>
      <c r="N40" s="98">
        <v>0.3016587373023018</v>
      </c>
      <c r="O40" s="98">
        <v>7.4643178603574598E-2</v>
      </c>
      <c r="P40" s="98">
        <v>0.1373280185161373</v>
      </c>
      <c r="Q40" s="53"/>
    </row>
    <row r="41" spans="1:17" ht="14.25" thickTop="1">
      <c r="A41" s="5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53"/>
    </row>
    <row r="42" spans="1:17">
      <c r="A42" s="44" t="s">
        <v>5</v>
      </c>
      <c r="B42" s="13">
        <f>AVERAGE(B38:B40)</f>
        <v>1</v>
      </c>
      <c r="C42" s="13">
        <f t="shared" ref="C42:D42" si="3">AVERAGE(C38:C40)</f>
        <v>0.79400797222579411</v>
      </c>
      <c r="D42" s="13">
        <f t="shared" si="3"/>
        <v>0.8503921820753505</v>
      </c>
      <c r="E42" s="13"/>
      <c r="F42" s="13"/>
      <c r="G42" s="13"/>
      <c r="H42" s="13">
        <f>AVERAGE(H38:H40)</f>
        <v>1.3546033174746048</v>
      </c>
      <c r="I42" s="13">
        <f t="shared" ref="I42:J42" si="4">AVERAGE(I38:I40)</f>
        <v>1.0604346148900605</v>
      </c>
      <c r="J42" s="13">
        <f t="shared" si="4"/>
        <v>1.106146328918606</v>
      </c>
      <c r="K42" s="13"/>
      <c r="L42" s="13"/>
      <c r="M42" s="13"/>
      <c r="N42" s="13">
        <f>AVERAGE(N38:N40)</f>
        <v>0.35460331747460466</v>
      </c>
      <c r="O42" s="13">
        <f t="shared" ref="O42:P42" si="5">AVERAGE(O38:O40)</f>
        <v>0.26642664266426647</v>
      </c>
      <c r="P42" s="13">
        <f t="shared" si="5"/>
        <v>0.25575414684325576</v>
      </c>
      <c r="Q42" s="53"/>
    </row>
    <row r="43" spans="1:17">
      <c r="A43" s="44" t="s">
        <v>6</v>
      </c>
      <c r="B43" s="13">
        <f>_xlfn.STDEV.S(B38:B40)</f>
        <v>0.14158641965832991</v>
      </c>
      <c r="C43" s="13">
        <f t="shared" ref="C43:D43" si="6">_xlfn.STDEV.S(C38:C40)</f>
        <v>0.18814140121529763</v>
      </c>
      <c r="D43" s="13">
        <f t="shared" si="6"/>
        <v>0.13106521141239641</v>
      </c>
      <c r="E43" s="13"/>
      <c r="F43" s="13"/>
      <c r="G43" s="13"/>
      <c r="H43" s="13">
        <f>_xlfn.STDEV.S(H38:H40)</f>
        <v>0.24348595098186959</v>
      </c>
      <c r="I43" s="13">
        <f t="shared" ref="I43:J43" si="7">_xlfn.STDEV.S(I38:I40)</f>
        <v>0.35675045515630649</v>
      </c>
      <c r="J43" s="13">
        <f t="shared" si="7"/>
        <v>0.28347009029455056</v>
      </c>
      <c r="K43" s="13"/>
      <c r="L43" s="13"/>
      <c r="M43" s="13"/>
      <c r="N43" s="13">
        <f>_xlfn.STDEV.S(N38:N40)</f>
        <v>0.105782787735546</v>
      </c>
      <c r="O43" s="13">
        <f t="shared" ref="O43:P43" si="8">_xlfn.STDEV.S(O38:O40)</f>
        <v>0.16944609733548888</v>
      </c>
      <c r="P43" s="13">
        <f t="shared" si="8"/>
        <v>0.15557241790859067</v>
      </c>
      <c r="Q43" s="53"/>
    </row>
  </sheetData>
  <phoneticPr fontId="18" type="noConversion"/>
  <pageMargins left="0.7" right="0.7" top="0.75" bottom="0.75" header="0.3" footer="0.3"/>
  <ignoredErrors>
    <ignoredError sqref="B8:M8" formulaRange="1"/>
  </ignoredError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J36" sqref="J36"/>
    </sheetView>
  </sheetViews>
  <sheetFormatPr defaultRowHeight="13.5"/>
  <cols>
    <col min="8" max="10" width="10.5" bestFit="1" customWidth="1"/>
  </cols>
  <sheetData>
    <row r="1" spans="1:10">
      <c r="A1" s="45" t="s">
        <v>189</v>
      </c>
      <c r="B1" s="53"/>
      <c r="C1" s="53"/>
      <c r="D1" s="53"/>
      <c r="E1" s="53"/>
      <c r="F1" s="53"/>
      <c r="G1" s="53"/>
      <c r="H1" s="53"/>
      <c r="I1" s="53"/>
    </row>
    <row r="2" spans="1:10" ht="15.75">
      <c r="A2" s="45" t="s">
        <v>158</v>
      </c>
      <c r="B2" s="45" t="s">
        <v>175</v>
      </c>
      <c r="C2" s="45" t="s">
        <v>176</v>
      </c>
      <c r="D2" s="45" t="s">
        <v>177</v>
      </c>
      <c r="E2" s="53"/>
      <c r="F2" s="53"/>
      <c r="G2" s="53"/>
      <c r="H2" s="53"/>
      <c r="I2" s="53"/>
    </row>
    <row r="3" spans="1:10">
      <c r="A3" s="57">
        <v>1</v>
      </c>
      <c r="B3" s="74">
        <v>0.96385542168674698</v>
      </c>
      <c r="C3" s="74">
        <v>0.92771084337349397</v>
      </c>
      <c r="D3" s="74">
        <v>0.36144578313253006</v>
      </c>
      <c r="E3" s="53"/>
      <c r="F3" s="53"/>
      <c r="G3" s="53"/>
      <c r="H3" s="53"/>
      <c r="I3" s="53"/>
    </row>
    <row r="4" spans="1:10">
      <c r="A4" s="57">
        <v>2</v>
      </c>
      <c r="B4" s="74">
        <v>0.93975903614457823</v>
      </c>
      <c r="C4" s="74">
        <v>1.0843373493975899</v>
      </c>
      <c r="D4" s="74">
        <v>0.39759036144578314</v>
      </c>
      <c r="E4" s="53"/>
      <c r="F4" s="53"/>
      <c r="G4" s="53"/>
      <c r="H4" s="53"/>
      <c r="I4" s="53"/>
    </row>
    <row r="5" spans="1:10" ht="14.25" thickBot="1">
      <c r="A5" s="61">
        <v>3</v>
      </c>
      <c r="B5" s="75">
        <v>1.0963855421686746</v>
      </c>
      <c r="C5" s="75">
        <v>1.1566265060240963</v>
      </c>
      <c r="D5" s="75">
        <v>0.50096385542168442</v>
      </c>
      <c r="E5" s="53"/>
      <c r="F5" s="53"/>
      <c r="G5" s="53"/>
      <c r="H5" s="53"/>
      <c r="I5" s="53"/>
    </row>
    <row r="6" spans="1:10" ht="14.25" thickTop="1">
      <c r="A6" s="53"/>
      <c r="B6" s="14"/>
      <c r="C6" s="14"/>
      <c r="D6" s="14"/>
      <c r="E6" s="53"/>
      <c r="F6" s="53"/>
      <c r="G6" s="53"/>
      <c r="H6" s="53"/>
      <c r="I6" s="53"/>
    </row>
    <row r="7" spans="1:10">
      <c r="A7" s="44" t="s">
        <v>5</v>
      </c>
      <c r="B7" s="14">
        <f>AVERAGE(B3:B5)</f>
        <v>1</v>
      </c>
      <c r="C7" s="14">
        <f t="shared" ref="C7:D7" si="0">AVERAGE(C3:C5)</f>
        <v>1.0562248995983934</v>
      </c>
      <c r="D7" s="14">
        <f t="shared" si="0"/>
        <v>0.41999999999999921</v>
      </c>
      <c r="E7" s="53"/>
      <c r="F7" s="53"/>
      <c r="G7" s="53"/>
      <c r="H7" s="103"/>
      <c r="I7" s="103"/>
      <c r="J7" s="103"/>
    </row>
    <row r="8" spans="1:10">
      <c r="A8" s="44" t="s">
        <v>6</v>
      </c>
      <c r="B8" s="14">
        <f>_xlfn.STDEV.S(B3:B5)</f>
        <v>8.4337349397590314E-2</v>
      </c>
      <c r="C8" s="14">
        <f t="shared" ref="C8:D8" si="1">_xlfn.STDEV.S(C3:C5)</f>
        <v>0.11701849224364222</v>
      </c>
      <c r="D8" s="14">
        <f t="shared" si="1"/>
        <v>7.2408335493355708E-2</v>
      </c>
      <c r="E8" s="53"/>
      <c r="F8" s="53"/>
      <c r="G8" s="53"/>
      <c r="H8" s="103"/>
      <c r="I8" s="103"/>
      <c r="J8" s="103"/>
    </row>
    <row r="9" spans="1:10">
      <c r="A9" s="44"/>
      <c r="B9" s="14"/>
      <c r="C9" s="14"/>
      <c r="D9" s="14"/>
      <c r="E9" s="53"/>
      <c r="F9" s="53"/>
      <c r="G9" s="53"/>
      <c r="H9" s="53"/>
      <c r="I9" s="53"/>
    </row>
    <row r="10" spans="1:10">
      <c r="A10" s="44"/>
      <c r="B10" s="14"/>
      <c r="C10" s="14"/>
      <c r="D10" s="14"/>
      <c r="E10" s="53"/>
      <c r="F10" s="53"/>
      <c r="G10" s="53"/>
      <c r="H10" s="53"/>
      <c r="I10" s="53"/>
    </row>
    <row r="11" spans="1:10">
      <c r="A11" s="44"/>
      <c r="B11" s="14"/>
      <c r="C11" s="14"/>
      <c r="D11" s="14"/>
      <c r="E11" s="53"/>
      <c r="F11" s="53"/>
      <c r="G11" s="53"/>
      <c r="H11" s="53"/>
      <c r="I11" s="53"/>
    </row>
    <row r="12" spans="1:10">
      <c r="A12" s="53"/>
      <c r="B12" s="53"/>
      <c r="C12" s="53"/>
      <c r="D12" s="53"/>
      <c r="E12" s="53"/>
      <c r="F12" s="53"/>
      <c r="G12" s="53"/>
      <c r="H12" s="53"/>
      <c r="I12" s="53"/>
    </row>
    <row r="13" spans="1:10">
      <c r="A13" s="45" t="s">
        <v>190</v>
      </c>
      <c r="B13" s="53"/>
      <c r="C13" s="53"/>
      <c r="D13" s="53"/>
      <c r="E13" s="53"/>
      <c r="F13" s="53"/>
      <c r="G13" s="53"/>
      <c r="H13" s="53"/>
      <c r="I13" s="53"/>
    </row>
    <row r="14" spans="1:10" ht="15.75">
      <c r="A14" s="45" t="s">
        <v>158</v>
      </c>
      <c r="B14" s="45" t="s">
        <v>175</v>
      </c>
      <c r="C14" s="45" t="s">
        <v>176</v>
      </c>
      <c r="D14" s="45" t="s">
        <v>177</v>
      </c>
      <c r="E14" s="53"/>
      <c r="F14" s="53"/>
      <c r="G14" s="53"/>
      <c r="H14" s="53"/>
      <c r="I14" s="53"/>
    </row>
    <row r="15" spans="1:10">
      <c r="A15" s="57">
        <v>1</v>
      </c>
      <c r="B15" s="80">
        <v>0.15351600000000001</v>
      </c>
      <c r="C15" s="80">
        <v>0.187219</v>
      </c>
      <c r="D15" s="76">
        <v>0.39839200000000002</v>
      </c>
      <c r="E15" s="53"/>
      <c r="F15" s="53"/>
      <c r="G15" s="53"/>
      <c r="H15" s="53"/>
      <c r="I15" s="53"/>
    </row>
    <row r="16" spans="1:10">
      <c r="A16" s="57">
        <v>2</v>
      </c>
      <c r="B16" s="80">
        <v>0.13253400000000001</v>
      </c>
      <c r="C16" s="80">
        <v>0.15961600000000001</v>
      </c>
      <c r="D16" s="76">
        <v>0.332233</v>
      </c>
      <c r="E16" s="53"/>
      <c r="F16" s="53"/>
      <c r="G16" s="53"/>
      <c r="H16" s="53"/>
      <c r="I16" s="53"/>
    </row>
    <row r="17" spans="1:9" ht="14.25" thickBot="1">
      <c r="A17" s="61">
        <v>3</v>
      </c>
      <c r="B17" s="78">
        <v>0.13190399999999994</v>
      </c>
      <c r="C17" s="78">
        <v>0.14034849999999996</v>
      </c>
      <c r="D17" s="79">
        <v>0.33808569999999993</v>
      </c>
      <c r="E17" s="53"/>
      <c r="F17" s="53"/>
      <c r="G17" s="53"/>
      <c r="H17" s="53"/>
      <c r="I17" s="53"/>
    </row>
    <row r="18" spans="1:9" ht="14.25" thickTop="1">
      <c r="A18" s="53"/>
      <c r="B18" s="13"/>
      <c r="C18" s="13"/>
      <c r="D18" s="13"/>
      <c r="E18" s="53"/>
      <c r="F18" s="53"/>
      <c r="G18" s="53"/>
      <c r="H18" s="53"/>
      <c r="I18" s="53"/>
    </row>
    <row r="19" spans="1:9">
      <c r="A19" s="44" t="s">
        <v>5</v>
      </c>
      <c r="B19" s="13">
        <f>AVERAGE(B15:B17)</f>
        <v>0.13931799999999997</v>
      </c>
      <c r="C19" s="13">
        <f t="shared" ref="C19:D19" si="2">AVERAGE(C15:C17)</f>
        <v>0.1623945</v>
      </c>
      <c r="D19" s="13">
        <f t="shared" si="2"/>
        <v>0.35623690000000002</v>
      </c>
      <c r="E19" s="53"/>
      <c r="F19" s="53"/>
      <c r="G19" s="53"/>
      <c r="H19" s="53"/>
      <c r="I19" s="53"/>
    </row>
    <row r="20" spans="1:9">
      <c r="A20" s="44" t="s">
        <v>6</v>
      </c>
      <c r="B20" s="13">
        <f>_xlfn.STDEV.S(B15:B17)</f>
        <v>1.22998629260655E-2</v>
      </c>
      <c r="C20" s="13">
        <f t="shared" ref="C20:D20" si="3">_xlfn.STDEV.S(C15:C17)</f>
        <v>2.3558458974431973E-2</v>
      </c>
      <c r="D20" s="13">
        <f t="shared" si="3"/>
        <v>3.6624484519648906E-2</v>
      </c>
      <c r="E20" s="53"/>
      <c r="F20" s="53"/>
      <c r="G20" s="53"/>
      <c r="H20" s="53"/>
      <c r="I20" s="53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E17" sqref="E17"/>
    </sheetView>
  </sheetViews>
  <sheetFormatPr defaultRowHeight="13.5"/>
  <cols>
    <col min="1" max="1" width="12.375" customWidth="1"/>
    <col min="2" max="2" width="9.875" customWidth="1"/>
    <col min="3" max="3" width="10.125" customWidth="1"/>
  </cols>
  <sheetData>
    <row r="1" spans="1:6">
      <c r="A1" s="84" t="s">
        <v>155</v>
      </c>
    </row>
    <row r="2" spans="1:6" ht="15.75">
      <c r="A2" s="21" t="s">
        <v>134</v>
      </c>
      <c r="B2" s="20" t="s">
        <v>135</v>
      </c>
      <c r="C2" s="20" t="s">
        <v>12</v>
      </c>
    </row>
    <row r="3" spans="1:6">
      <c r="A3" s="59">
        <v>1</v>
      </c>
      <c r="B3" s="62">
        <v>1.5443542150488588E-2</v>
      </c>
      <c r="C3" s="62">
        <v>0.93443219434693214</v>
      </c>
    </row>
    <row r="4" spans="1:6">
      <c r="A4" s="59">
        <v>2</v>
      </c>
      <c r="B4" s="62">
        <v>2.0442066781771198E-2</v>
      </c>
      <c r="C4" s="62">
        <v>0.99518733438929852</v>
      </c>
    </row>
    <row r="5" spans="1:6" ht="14.25" thickBot="1">
      <c r="A5" s="60">
        <v>3</v>
      </c>
      <c r="B5" s="73">
        <v>2.7087841067740207E-2</v>
      </c>
      <c r="C5" s="73">
        <v>1.0703804712637697</v>
      </c>
      <c r="F5" s="58"/>
    </row>
    <row r="6" spans="1:6" ht="14.25" thickTop="1">
      <c r="B6" s="13"/>
      <c r="C6" s="13"/>
    </row>
    <row r="7" spans="1:6">
      <c r="A7" s="22" t="s">
        <v>5</v>
      </c>
      <c r="B7" s="13">
        <f>AVERAGE(B3:B5)</f>
        <v>2.0991149999999997E-2</v>
      </c>
      <c r="C7" s="13">
        <f>AVERAGE(C3:C5)</f>
        <v>1</v>
      </c>
    </row>
    <row r="8" spans="1:6">
      <c r="A8" s="22" t="s">
        <v>6</v>
      </c>
      <c r="B8" s="13">
        <f>_xlfn.STDEV.S(B3:B5)</f>
        <v>5.8415360654525119E-3</v>
      </c>
      <c r="C8" s="13">
        <f>_xlfn.STDEV.S(C3:C5)</f>
        <v>6.8101797420292862E-2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C37" sqref="C37"/>
    </sheetView>
  </sheetViews>
  <sheetFormatPr defaultRowHeight="13.5"/>
  <cols>
    <col min="2" max="2" width="29.25" customWidth="1"/>
    <col min="3" max="3" width="29" customWidth="1"/>
    <col min="5" max="5" width="30.625" customWidth="1"/>
    <col min="6" max="6" width="29.25" customWidth="1"/>
  </cols>
  <sheetData>
    <row r="1" spans="1:6">
      <c r="A1" s="7" t="s">
        <v>156</v>
      </c>
    </row>
    <row r="2" spans="1:6" ht="15.75">
      <c r="B2" s="7" t="s">
        <v>23</v>
      </c>
      <c r="C2" s="7" t="s">
        <v>24</v>
      </c>
      <c r="E2" s="7" t="s">
        <v>25</v>
      </c>
      <c r="F2" s="7" t="s">
        <v>24</v>
      </c>
    </row>
    <row r="3" spans="1:6">
      <c r="A3">
        <v>1</v>
      </c>
      <c r="B3" s="18">
        <v>0.11940000000000001</v>
      </c>
      <c r="C3" s="18">
        <v>-2355.1468599999998</v>
      </c>
      <c r="D3" s="18"/>
      <c r="E3" s="18">
        <v>0.11940000000000001</v>
      </c>
      <c r="F3" s="18">
        <v>95.696240000000003</v>
      </c>
    </row>
    <row r="4" spans="1:6">
      <c r="A4">
        <v>2</v>
      </c>
      <c r="B4" s="18">
        <v>0.21997</v>
      </c>
      <c r="C4" s="18">
        <v>-1985.63256</v>
      </c>
      <c r="D4" s="18"/>
      <c r="E4" s="18">
        <v>0.21997</v>
      </c>
      <c r="F4" s="18">
        <v>346.81662</v>
      </c>
    </row>
    <row r="5" spans="1:6">
      <c r="A5">
        <v>3</v>
      </c>
      <c r="B5" s="18">
        <v>0.32152999999999998</v>
      </c>
      <c r="C5" s="18">
        <v>-1620.0860399999999</v>
      </c>
      <c r="D5" s="18"/>
      <c r="E5" s="18">
        <v>0.32152999999999998</v>
      </c>
      <c r="F5" s="18">
        <v>-157.39725999999999</v>
      </c>
    </row>
    <row r="6" spans="1:6">
      <c r="A6">
        <v>4</v>
      </c>
      <c r="B6" s="18">
        <v>0.42405999999999999</v>
      </c>
      <c r="C6" s="18">
        <v>-1548.1957500000001</v>
      </c>
      <c r="D6" s="18"/>
      <c r="E6" s="18">
        <v>0.42405999999999999</v>
      </c>
      <c r="F6" s="18">
        <v>110.96974</v>
      </c>
    </row>
    <row r="7" spans="1:6">
      <c r="A7">
        <v>5</v>
      </c>
      <c r="B7" s="18">
        <v>0.52756999999999998</v>
      </c>
      <c r="C7" s="18">
        <v>-1115.1709599999999</v>
      </c>
      <c r="D7" s="18"/>
      <c r="E7" s="18">
        <v>0.52756999999999998</v>
      </c>
      <c r="F7" s="18">
        <v>-0.50741000000000003</v>
      </c>
    </row>
    <row r="8" spans="1:6">
      <c r="A8">
        <v>6</v>
      </c>
      <c r="B8" s="18">
        <v>0.63205999999999996</v>
      </c>
      <c r="C8" s="18">
        <v>-945.04822000000001</v>
      </c>
      <c r="D8" s="18"/>
      <c r="E8" s="18">
        <v>0.63205999999999996</v>
      </c>
      <c r="F8" s="18">
        <v>-32.576979999999999</v>
      </c>
    </row>
    <row r="9" spans="1:6">
      <c r="A9">
        <v>7</v>
      </c>
      <c r="B9" s="18">
        <v>0.73753000000000002</v>
      </c>
      <c r="C9" s="18">
        <v>-753.06052</v>
      </c>
      <c r="D9" s="18"/>
      <c r="E9" s="18">
        <v>0.73753000000000002</v>
      </c>
      <c r="F9" s="18">
        <v>-439.78724999999997</v>
      </c>
    </row>
    <row r="10" spans="1:6">
      <c r="A10" s="17">
        <v>8</v>
      </c>
      <c r="B10" s="18">
        <v>0.84397</v>
      </c>
      <c r="C10" s="18">
        <v>-730.70817</v>
      </c>
      <c r="D10" s="18"/>
      <c r="E10" s="18">
        <v>0.84397</v>
      </c>
      <c r="F10" s="18">
        <v>105.34820999999999</v>
      </c>
    </row>
    <row r="11" spans="1:6">
      <c r="A11" s="17">
        <v>9</v>
      </c>
      <c r="B11" s="18">
        <v>0.95138999999999996</v>
      </c>
      <c r="C11" s="18">
        <v>-532.21654000000001</v>
      </c>
      <c r="D11" s="18"/>
      <c r="E11" s="18">
        <v>0.95138999999999996</v>
      </c>
      <c r="F11" s="18">
        <v>9.7038799999999998</v>
      </c>
    </row>
    <row r="12" spans="1:6">
      <c r="A12" s="17">
        <v>10</v>
      </c>
      <c r="B12" s="18">
        <v>1.0598000000000001</v>
      </c>
      <c r="C12" s="18">
        <v>-509.62497000000002</v>
      </c>
      <c r="D12" s="18"/>
      <c r="E12" s="18">
        <v>1.0598000000000001</v>
      </c>
      <c r="F12" s="18">
        <v>189.31187</v>
      </c>
    </row>
    <row r="13" spans="1:6">
      <c r="A13" s="17">
        <v>11</v>
      </c>
      <c r="B13" s="18">
        <v>1.1691800000000001</v>
      </c>
      <c r="C13" s="18">
        <v>-426.55982</v>
      </c>
      <c r="D13" s="18"/>
      <c r="E13" s="18">
        <v>1.1691800000000001</v>
      </c>
      <c r="F13" s="18">
        <v>-30.6005</v>
      </c>
    </row>
    <row r="14" spans="1:6">
      <c r="A14">
        <v>12</v>
      </c>
      <c r="B14" s="18">
        <v>1.2795399999999999</v>
      </c>
      <c r="C14" s="18">
        <v>-394.62538000000001</v>
      </c>
      <c r="D14" s="18"/>
      <c r="E14" s="18">
        <v>1.2795399999999999</v>
      </c>
      <c r="F14" s="18">
        <v>-121.43189</v>
      </c>
    </row>
    <row r="15" spans="1:6">
      <c r="A15">
        <v>13</v>
      </c>
      <c r="B15" s="18">
        <v>1.3908700000000001</v>
      </c>
      <c r="C15" s="18">
        <v>-308.20420999999999</v>
      </c>
      <c r="D15" s="18"/>
      <c r="E15" s="18">
        <v>1.3908700000000001</v>
      </c>
      <c r="F15" s="18">
        <v>41.037579999999998</v>
      </c>
    </row>
    <row r="16" spans="1:6">
      <c r="A16">
        <v>14</v>
      </c>
      <c r="B16" s="18">
        <v>1.50319</v>
      </c>
      <c r="C16" s="18">
        <v>-197.07699</v>
      </c>
      <c r="D16" s="18"/>
      <c r="E16" s="18">
        <v>1.50319</v>
      </c>
      <c r="F16" s="18">
        <v>146.24087</v>
      </c>
    </row>
    <row r="17" spans="1:8">
      <c r="A17">
        <v>15</v>
      </c>
      <c r="B17" s="18">
        <v>1.6164799999999999</v>
      </c>
      <c r="C17" s="18">
        <v>-372.99331000000001</v>
      </c>
      <c r="D17" s="18"/>
      <c r="E17" s="18">
        <v>1.6164799999999999</v>
      </c>
      <c r="F17" s="18">
        <v>-201.86743999999999</v>
      </c>
    </row>
    <row r="18" spans="1:8">
      <c r="A18">
        <v>16</v>
      </c>
      <c r="B18" s="18">
        <v>1.73075</v>
      </c>
      <c r="C18" s="18">
        <v>-275.38393000000002</v>
      </c>
      <c r="D18" s="18"/>
      <c r="E18" s="18">
        <v>1.73075</v>
      </c>
      <c r="F18" s="18">
        <v>-96.485550000000003</v>
      </c>
    </row>
    <row r="19" spans="1:8">
      <c r="A19">
        <v>17</v>
      </c>
      <c r="B19" s="18">
        <v>1.8460000000000001</v>
      </c>
      <c r="C19" s="18">
        <v>-210.15871999999999</v>
      </c>
      <c r="D19" s="18"/>
      <c r="E19" s="18">
        <v>1.8460000000000001</v>
      </c>
      <c r="F19" s="18">
        <v>381.47985</v>
      </c>
    </row>
    <row r="20" spans="1:8">
      <c r="A20">
        <v>18</v>
      </c>
      <c r="B20" s="18">
        <v>1.9622299999999999</v>
      </c>
      <c r="C20" s="18">
        <v>-178.69461999999999</v>
      </c>
      <c r="D20" s="18"/>
      <c r="E20" s="18">
        <v>1.9622299999999999</v>
      </c>
      <c r="F20" s="18">
        <v>222.91676000000001</v>
      </c>
    </row>
    <row r="21" spans="1:8">
      <c r="A21">
        <v>19</v>
      </c>
      <c r="B21" s="18">
        <v>2.07944</v>
      </c>
      <c r="C21" s="18">
        <v>40.678220000000003</v>
      </c>
      <c r="D21" s="18"/>
      <c r="E21" s="18">
        <v>2.07944</v>
      </c>
      <c r="F21" s="18">
        <v>-20.192260000000001</v>
      </c>
    </row>
    <row r="22" spans="1:8">
      <c r="B22" s="18"/>
      <c r="C22" s="18"/>
      <c r="D22" s="18"/>
      <c r="E22" s="18"/>
      <c r="F22" s="18"/>
      <c r="G22" s="18"/>
      <c r="H22" s="18"/>
    </row>
    <row r="34" spans="2:3">
      <c r="B34" s="19"/>
      <c r="C34" s="19"/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2"/>
  <sheetViews>
    <sheetView zoomScale="85" zoomScaleNormal="85" workbookViewId="0">
      <selection activeCell="G10" sqref="G10"/>
    </sheetView>
  </sheetViews>
  <sheetFormatPr defaultRowHeight="13.5"/>
  <cols>
    <col min="1" max="1" width="14.875" customWidth="1"/>
    <col min="2" max="2" width="8.125" customWidth="1"/>
    <col min="3" max="3" width="8.5" customWidth="1"/>
    <col min="4" max="4" width="9.5" customWidth="1"/>
    <col min="5" max="5" width="10.125" customWidth="1"/>
    <col min="6" max="6" width="10" customWidth="1"/>
  </cols>
  <sheetData>
    <row r="1" spans="1:18">
      <c r="A1" s="38" t="s">
        <v>188</v>
      </c>
    </row>
    <row r="2" spans="1:18">
      <c r="A2" s="39" t="s">
        <v>114</v>
      </c>
      <c r="B2" s="45">
        <v>1</v>
      </c>
      <c r="C2" s="45">
        <v>2</v>
      </c>
      <c r="D2" s="45">
        <v>3</v>
      </c>
      <c r="E2" s="37" t="s">
        <v>5</v>
      </c>
      <c r="F2" s="37" t="s">
        <v>6</v>
      </c>
    </row>
    <row r="3" spans="1:18">
      <c r="A3" s="38" t="s">
        <v>57</v>
      </c>
      <c r="B3" s="62">
        <v>1.4701839999999999</v>
      </c>
      <c r="C3" s="62">
        <v>1.683813</v>
      </c>
      <c r="D3" s="63">
        <v>1.6598510000000004</v>
      </c>
      <c r="E3" s="13">
        <f>AVERAGE(B3:D3)</f>
        <v>1.604616</v>
      </c>
      <c r="F3" s="13">
        <f>_xlfn.STDEV.S(B3:D3)</f>
        <v>0.1170363889096038</v>
      </c>
      <c r="H3" s="13"/>
    </row>
    <row r="4" spans="1:18" s="40" customFormat="1">
      <c r="A4" s="38" t="s">
        <v>58</v>
      </c>
      <c r="B4" s="62">
        <v>1.621092</v>
      </c>
      <c r="C4" s="62">
        <v>1.5029269999999999</v>
      </c>
      <c r="D4" s="63">
        <v>1.6095969999999997</v>
      </c>
      <c r="E4" s="13">
        <f t="shared" ref="E4:E59" si="0">AVERAGE(B4:D4)</f>
        <v>1.5778719999999999</v>
      </c>
      <c r="F4" s="13">
        <f t="shared" ref="F4:F59" si="1">_xlfn.STDEV.S(B4:D4)</f>
        <v>6.5158257535020053E-2</v>
      </c>
    </row>
    <row r="5" spans="1:18">
      <c r="A5" s="38" t="s">
        <v>59</v>
      </c>
      <c r="B5" s="62">
        <v>1.6508290000000001</v>
      </c>
      <c r="C5" s="62">
        <v>1.5813969999999999</v>
      </c>
      <c r="D5" s="63">
        <v>1.5693460000000004</v>
      </c>
      <c r="E5" s="13">
        <f t="shared" si="0"/>
        <v>1.6005240000000001</v>
      </c>
      <c r="F5" s="13">
        <f t="shared" si="1"/>
        <v>4.3980125272672831E-2</v>
      </c>
    </row>
    <row r="6" spans="1:18">
      <c r="A6" s="38" t="s">
        <v>60</v>
      </c>
      <c r="B6" s="62">
        <v>0.80165379999999997</v>
      </c>
      <c r="C6" s="62">
        <v>0.89075499999999996</v>
      </c>
      <c r="D6" s="63">
        <v>0.95781969999999994</v>
      </c>
      <c r="E6" s="13">
        <f t="shared" si="0"/>
        <v>0.88340949999999996</v>
      </c>
      <c r="F6" s="13">
        <f t="shared" si="1"/>
        <v>7.8341651491336317E-2</v>
      </c>
    </row>
    <row r="7" spans="1:18">
      <c r="A7" s="38" t="s">
        <v>61</v>
      </c>
      <c r="B7" s="62">
        <v>0.74392130000000001</v>
      </c>
      <c r="C7" s="62">
        <v>0.81049199999999999</v>
      </c>
      <c r="D7" s="63">
        <v>0.80071060000000016</v>
      </c>
      <c r="E7" s="13">
        <f t="shared" si="0"/>
        <v>0.78504130000000005</v>
      </c>
      <c r="F7" s="13">
        <f t="shared" si="1"/>
        <v>3.5945232597522608E-2</v>
      </c>
    </row>
    <row r="8" spans="1:18">
      <c r="A8" s="38" t="s">
        <v>62</v>
      </c>
      <c r="B8" s="62">
        <v>0.79116779999999998</v>
      </c>
      <c r="C8" s="62">
        <v>0.8692008</v>
      </c>
      <c r="D8" s="63">
        <v>0.9143216999999999</v>
      </c>
      <c r="E8" s="13">
        <f t="shared" si="0"/>
        <v>0.8582301</v>
      </c>
      <c r="F8" s="13">
        <f t="shared" si="1"/>
        <v>6.2305601394818395E-2</v>
      </c>
      <c r="K8" s="40"/>
      <c r="L8" s="40"/>
      <c r="M8" s="40"/>
      <c r="N8" s="40"/>
      <c r="O8" s="40"/>
      <c r="P8" s="40"/>
      <c r="Q8" s="40"/>
      <c r="R8" s="40"/>
    </row>
    <row r="9" spans="1:18">
      <c r="A9" s="38" t="s">
        <v>63</v>
      </c>
      <c r="B9" s="62">
        <v>0.94810229999999995</v>
      </c>
      <c r="C9" s="62">
        <v>1.0235922</v>
      </c>
      <c r="D9" s="63">
        <v>1.0235159999999999</v>
      </c>
      <c r="E9" s="13">
        <f t="shared" si="0"/>
        <v>0.99840349999999989</v>
      </c>
      <c r="F9" s="13">
        <f t="shared" si="1"/>
        <v>4.3562133702218925E-2</v>
      </c>
      <c r="K9" s="40"/>
      <c r="L9" s="40"/>
      <c r="M9" s="40"/>
      <c r="N9" s="40"/>
      <c r="O9" s="40"/>
      <c r="P9" s="40"/>
      <c r="Q9" s="40"/>
      <c r="R9" s="40"/>
    </row>
    <row r="10" spans="1:18">
      <c r="A10" s="38" t="s">
        <v>64</v>
      </c>
      <c r="B10" s="62">
        <v>0.93651200000000001</v>
      </c>
      <c r="C10" s="62">
        <v>1.037782</v>
      </c>
      <c r="D10" s="63">
        <v>1.0002242999999997</v>
      </c>
      <c r="E10" s="13">
        <f t="shared" si="0"/>
        <v>0.99150609999999995</v>
      </c>
      <c r="F10" s="13">
        <f t="shared" si="1"/>
        <v>5.1194809145361571E-2</v>
      </c>
      <c r="K10" s="40"/>
      <c r="L10" s="40"/>
      <c r="M10" s="40"/>
      <c r="N10" s="40"/>
      <c r="O10" s="40"/>
      <c r="P10" s="40"/>
      <c r="Q10" s="40"/>
      <c r="R10" s="40"/>
    </row>
    <row r="11" spans="1:18">
      <c r="A11" s="38" t="s">
        <v>65</v>
      </c>
      <c r="B11" s="62">
        <v>0.96103300000000003</v>
      </c>
      <c r="C11" s="62">
        <v>1.026667</v>
      </c>
      <c r="D11" s="63">
        <v>1.1455029999999999</v>
      </c>
      <c r="E11" s="13">
        <f t="shared" si="0"/>
        <v>1.0444009999999999</v>
      </c>
      <c r="F11" s="13">
        <f t="shared" si="1"/>
        <v>9.3504899828832463E-2</v>
      </c>
      <c r="K11" s="40"/>
      <c r="L11" s="40"/>
      <c r="M11" s="40"/>
      <c r="N11" s="40"/>
      <c r="O11" s="40"/>
      <c r="P11" s="40"/>
      <c r="Q11" s="40"/>
      <c r="R11" s="40"/>
    </row>
    <row r="12" spans="1:18">
      <c r="A12" s="38" t="s">
        <v>66</v>
      </c>
      <c r="B12" s="62">
        <v>0.79212199999999999</v>
      </c>
      <c r="C12" s="62">
        <v>0.85133800000000004</v>
      </c>
      <c r="D12" s="63">
        <v>0.78911399999999976</v>
      </c>
      <c r="E12" s="13">
        <f t="shared" si="0"/>
        <v>0.81085799999999997</v>
      </c>
      <c r="F12" s="13">
        <f t="shared" si="1"/>
        <v>3.5088955755337138E-2</v>
      </c>
      <c r="K12" s="40"/>
      <c r="L12" s="40"/>
      <c r="M12" s="40"/>
      <c r="N12" s="40"/>
      <c r="O12" s="40"/>
      <c r="P12" s="40"/>
      <c r="Q12" s="40"/>
      <c r="R12" s="40"/>
    </row>
    <row r="13" spans="1:18">
      <c r="A13" s="38" t="s">
        <v>67</v>
      </c>
      <c r="B13" s="62">
        <v>0.673875</v>
      </c>
      <c r="C13" s="62">
        <v>0.87916399999999995</v>
      </c>
      <c r="D13" s="63">
        <v>0.89903710000000026</v>
      </c>
      <c r="E13" s="13">
        <f t="shared" si="0"/>
        <v>0.8173587000000001</v>
      </c>
      <c r="F13" s="13">
        <f t="shared" si="1"/>
        <v>0.12465718651634131</v>
      </c>
      <c r="K13" s="40"/>
      <c r="L13" s="40"/>
      <c r="M13" s="40"/>
      <c r="N13" s="40"/>
      <c r="O13" s="40"/>
      <c r="P13" s="40"/>
      <c r="Q13" s="40"/>
      <c r="R13" s="40"/>
    </row>
    <row r="14" spans="1:18">
      <c r="A14" s="38" t="s">
        <v>68</v>
      </c>
      <c r="B14" s="62">
        <v>0.83093819999999996</v>
      </c>
      <c r="C14" s="62">
        <v>1.0523910000000001</v>
      </c>
      <c r="D14" s="63">
        <v>0.8676813000000001</v>
      </c>
      <c r="E14" s="13">
        <f t="shared" si="0"/>
        <v>0.91700349999999997</v>
      </c>
      <c r="F14" s="13">
        <f t="shared" si="1"/>
        <v>0.11867959056463862</v>
      </c>
      <c r="K14" s="40"/>
      <c r="L14" s="40"/>
      <c r="M14" s="40"/>
      <c r="N14" s="40"/>
      <c r="O14" s="40"/>
      <c r="P14" s="40"/>
      <c r="Q14" s="40"/>
      <c r="R14" s="40"/>
    </row>
    <row r="15" spans="1:18">
      <c r="A15" s="38" t="s">
        <v>69</v>
      </c>
      <c r="B15" s="62">
        <v>0.78193100000000004</v>
      </c>
      <c r="C15" s="62">
        <v>0.91003100000000003</v>
      </c>
      <c r="D15" s="63">
        <v>0.65061889999999956</v>
      </c>
      <c r="E15" s="13">
        <f t="shared" si="0"/>
        <v>0.78086029999999995</v>
      </c>
      <c r="F15" s="13">
        <f t="shared" si="1"/>
        <v>0.12970936437077321</v>
      </c>
      <c r="K15" s="40"/>
      <c r="L15" s="40"/>
      <c r="M15" s="40"/>
      <c r="N15" s="40"/>
      <c r="O15" s="40"/>
      <c r="P15" s="40"/>
      <c r="Q15" s="40"/>
      <c r="R15" s="40"/>
    </row>
    <row r="16" spans="1:18">
      <c r="A16" s="38" t="s">
        <v>70</v>
      </c>
      <c r="B16" s="62">
        <v>0.92839099999999997</v>
      </c>
      <c r="C16" s="62">
        <v>0.82033599999999995</v>
      </c>
      <c r="D16" s="63">
        <v>1.1114916000000001</v>
      </c>
      <c r="E16" s="13">
        <f t="shared" si="0"/>
        <v>0.95340619999999998</v>
      </c>
      <c r="F16" s="13">
        <f t="shared" si="1"/>
        <v>0.14718089558811692</v>
      </c>
      <c r="K16" s="40"/>
      <c r="L16" s="40"/>
      <c r="M16" s="40"/>
      <c r="N16" s="40"/>
      <c r="O16" s="40"/>
      <c r="P16" s="40"/>
      <c r="Q16" s="40"/>
      <c r="R16" s="40"/>
    </row>
    <row r="17" spans="1:18">
      <c r="A17" s="38" t="s">
        <v>71</v>
      </c>
      <c r="B17" s="62">
        <v>1.1619429999999999</v>
      </c>
      <c r="C17" s="62">
        <v>1.2759130000000001</v>
      </c>
      <c r="D17" s="63">
        <v>1.1705200000000002</v>
      </c>
      <c r="E17" s="13">
        <f t="shared" si="0"/>
        <v>1.2027920000000001</v>
      </c>
      <c r="F17" s="13">
        <f t="shared" si="1"/>
        <v>6.3469691294349304E-2</v>
      </c>
      <c r="K17" s="40"/>
      <c r="L17" s="40"/>
      <c r="M17" s="40"/>
      <c r="N17" s="40"/>
      <c r="O17" s="40"/>
      <c r="P17" s="40"/>
      <c r="Q17" s="40"/>
      <c r="R17" s="40"/>
    </row>
    <row r="18" spans="1:18">
      <c r="A18" s="38" t="s">
        <v>72</v>
      </c>
      <c r="B18" s="62">
        <v>0.75335099999999999</v>
      </c>
      <c r="C18" s="62">
        <v>0.89320699999999997</v>
      </c>
      <c r="D18" s="63">
        <v>0.95109880000000036</v>
      </c>
      <c r="E18" s="13">
        <f t="shared" si="0"/>
        <v>0.86588560000000003</v>
      </c>
      <c r="F18" s="13">
        <f t="shared" si="1"/>
        <v>0.10166559041622701</v>
      </c>
      <c r="K18" s="40"/>
      <c r="L18" s="40"/>
      <c r="M18" s="40"/>
      <c r="N18" s="40"/>
      <c r="O18" s="40"/>
      <c r="P18" s="40"/>
      <c r="Q18" s="40"/>
      <c r="R18" s="40"/>
    </row>
    <row r="19" spans="1:18">
      <c r="A19" s="38" t="s">
        <v>73</v>
      </c>
      <c r="B19" s="62">
        <v>0.743923</v>
      </c>
      <c r="C19" s="62">
        <v>0.994255</v>
      </c>
      <c r="D19" s="63">
        <v>0.87619930000000001</v>
      </c>
      <c r="E19" s="13">
        <f t="shared" si="0"/>
        <v>0.87145910000000004</v>
      </c>
      <c r="F19" s="13">
        <f t="shared" si="1"/>
        <v>0.12523330099470356</v>
      </c>
      <c r="K19" s="40"/>
      <c r="L19" s="40"/>
      <c r="M19" s="40"/>
      <c r="N19" s="40"/>
      <c r="O19" s="40"/>
      <c r="P19" s="40"/>
      <c r="Q19" s="40"/>
      <c r="R19" s="40"/>
    </row>
    <row r="20" spans="1:18">
      <c r="A20" s="38" t="s">
        <v>74</v>
      </c>
      <c r="B20" s="62">
        <v>0.90732400000000002</v>
      </c>
      <c r="C20" s="62">
        <v>0.95284100000000005</v>
      </c>
      <c r="D20" s="63">
        <v>1.0651265999999999</v>
      </c>
      <c r="E20" s="13">
        <f t="shared" si="0"/>
        <v>0.9750972</v>
      </c>
      <c r="F20" s="13">
        <f t="shared" si="1"/>
        <v>8.1221419407198195E-2</v>
      </c>
      <c r="K20" s="40"/>
      <c r="L20" s="40"/>
      <c r="M20" s="40"/>
      <c r="N20" s="40"/>
      <c r="O20" s="40"/>
      <c r="P20" s="40"/>
      <c r="Q20" s="40"/>
      <c r="R20" s="40"/>
    </row>
    <row r="21" spans="1:18">
      <c r="A21" s="38" t="s">
        <v>75</v>
      </c>
      <c r="B21" s="62">
        <v>1.1834629999999999</v>
      </c>
      <c r="C21" s="62">
        <v>1.089256</v>
      </c>
      <c r="D21" s="63">
        <v>1.0557389999999998</v>
      </c>
      <c r="E21" s="13">
        <f t="shared" si="0"/>
        <v>1.1094859999999998</v>
      </c>
      <c r="F21" s="13">
        <f t="shared" si="1"/>
        <v>6.6221557811637202E-2</v>
      </c>
      <c r="K21" s="40"/>
      <c r="L21" s="40"/>
      <c r="M21" s="40"/>
      <c r="N21" s="40"/>
      <c r="O21" s="40"/>
      <c r="P21" s="40"/>
      <c r="Q21" s="40"/>
      <c r="R21" s="40"/>
    </row>
    <row r="22" spans="1:18">
      <c r="A22" s="38" t="s">
        <v>76</v>
      </c>
      <c r="B22" s="62">
        <v>0.96043199999999995</v>
      </c>
      <c r="C22" s="62">
        <v>1.082012</v>
      </c>
      <c r="D22" s="63">
        <v>1.0370920000000001</v>
      </c>
      <c r="E22" s="13">
        <f t="shared" si="0"/>
        <v>1.0265120000000001</v>
      </c>
      <c r="F22" s="13">
        <f t="shared" si="1"/>
        <v>6.1476632959198432E-2</v>
      </c>
      <c r="K22" s="40"/>
      <c r="L22" s="40"/>
      <c r="M22" s="40"/>
      <c r="N22" s="40"/>
      <c r="O22" s="40"/>
      <c r="P22" s="40"/>
      <c r="Q22" s="40"/>
      <c r="R22" s="40"/>
    </row>
    <row r="23" spans="1:18">
      <c r="A23" s="38" t="s">
        <v>77</v>
      </c>
      <c r="B23" s="62">
        <v>0.81667199999999995</v>
      </c>
      <c r="C23" s="62">
        <v>0.87234400000000001</v>
      </c>
      <c r="D23" s="63">
        <v>0.9224108000000002</v>
      </c>
      <c r="E23" s="13">
        <f t="shared" si="0"/>
        <v>0.87047560000000013</v>
      </c>
      <c r="F23" s="13">
        <f t="shared" si="1"/>
        <v>5.2894155114530494E-2</v>
      </c>
      <c r="K23" s="40"/>
      <c r="L23" s="40"/>
      <c r="M23" s="40"/>
      <c r="N23" s="40"/>
      <c r="O23" s="40"/>
      <c r="P23" s="40"/>
      <c r="Q23" s="40"/>
      <c r="R23" s="40"/>
    </row>
    <row r="24" spans="1:18">
      <c r="A24" s="38" t="s">
        <v>78</v>
      </c>
      <c r="B24" s="62">
        <v>1.682944</v>
      </c>
      <c r="C24" s="62">
        <v>1.633453</v>
      </c>
      <c r="D24" s="63">
        <v>1.6904740000000003</v>
      </c>
      <c r="E24" s="13">
        <f t="shared" si="0"/>
        <v>1.668957</v>
      </c>
      <c r="F24" s="13">
        <f t="shared" si="1"/>
        <v>3.0977019498331402E-2</v>
      </c>
      <c r="K24" s="40"/>
      <c r="L24" s="40"/>
      <c r="M24" s="40"/>
      <c r="N24" s="40"/>
      <c r="O24" s="40"/>
      <c r="P24" s="40"/>
      <c r="Q24" s="40"/>
      <c r="R24" s="40"/>
    </row>
    <row r="25" spans="1:18">
      <c r="A25" s="38" t="s">
        <v>79</v>
      </c>
      <c r="B25" s="62">
        <v>1.643883</v>
      </c>
      <c r="C25" s="62">
        <v>1.6033569999999999</v>
      </c>
      <c r="D25" s="63">
        <v>1.480925</v>
      </c>
      <c r="E25" s="13">
        <f t="shared" si="0"/>
        <v>1.576055</v>
      </c>
      <c r="F25" s="13">
        <f t="shared" si="1"/>
        <v>8.4840302003234239E-2</v>
      </c>
      <c r="K25" s="40"/>
      <c r="L25" s="40"/>
      <c r="M25" s="40"/>
      <c r="N25" s="40"/>
      <c r="O25" s="40"/>
      <c r="P25" s="40"/>
      <c r="Q25" s="40"/>
      <c r="R25" s="40"/>
    </row>
    <row r="26" spans="1:18">
      <c r="A26" s="38" t="s">
        <v>80</v>
      </c>
      <c r="B26" s="62">
        <v>1.5923119999999999</v>
      </c>
      <c r="C26" s="62">
        <v>1.5923419999999999</v>
      </c>
      <c r="D26" s="63">
        <v>1.530014</v>
      </c>
      <c r="E26" s="13">
        <f t="shared" si="0"/>
        <v>1.571556</v>
      </c>
      <c r="F26" s="13">
        <f t="shared" si="1"/>
        <v>3.5976430451060568E-2</v>
      </c>
      <c r="K26" s="40"/>
      <c r="L26" s="40"/>
      <c r="M26" s="40"/>
      <c r="N26" s="40"/>
      <c r="O26" s="40"/>
      <c r="P26" s="40"/>
      <c r="Q26" s="40"/>
      <c r="R26" s="40"/>
    </row>
    <row r="27" spans="1:18">
      <c r="A27" s="38" t="s">
        <v>81</v>
      </c>
      <c r="B27" s="62">
        <v>2.021811</v>
      </c>
      <c r="C27" s="62">
        <v>1.962971</v>
      </c>
      <c r="D27" s="63">
        <v>2.1267190000000009</v>
      </c>
      <c r="E27" s="13">
        <f t="shared" si="0"/>
        <v>2.0371670000000002</v>
      </c>
      <c r="F27" s="13">
        <f t="shared" si="1"/>
        <v>8.2947012773216131E-2</v>
      </c>
      <c r="K27" s="40"/>
      <c r="L27" s="40"/>
      <c r="M27" s="40"/>
      <c r="N27" s="40"/>
      <c r="O27" s="40"/>
      <c r="P27" s="40"/>
      <c r="Q27" s="40"/>
      <c r="R27" s="40"/>
    </row>
    <row r="28" spans="1:18">
      <c r="A28" s="38" t="s">
        <v>82</v>
      </c>
      <c r="B28" s="62">
        <v>1.683208</v>
      </c>
      <c r="C28" s="62">
        <v>1.604921</v>
      </c>
      <c r="D28" s="63">
        <v>1.7023229999999994</v>
      </c>
      <c r="E28" s="13">
        <f t="shared" si="0"/>
        <v>1.6634839999999997</v>
      </c>
      <c r="F28" s="13">
        <f>_xlfn.STDEV.S(B28:D28)</f>
        <v>5.1609732928973515E-2</v>
      </c>
    </row>
    <row r="29" spans="1:18">
      <c r="A29" s="38" t="s">
        <v>83</v>
      </c>
      <c r="B29" s="62">
        <v>2.0803379999999998</v>
      </c>
      <c r="C29" s="62">
        <v>2.213994</v>
      </c>
      <c r="D29" s="63">
        <v>2.3436990000000004</v>
      </c>
      <c r="E29" s="13">
        <f t="shared" si="0"/>
        <v>2.2126769999999998</v>
      </c>
      <c r="F29" s="13">
        <f t="shared" si="1"/>
        <v>0.13168543938871938</v>
      </c>
    </row>
    <row r="30" spans="1:18">
      <c r="A30" s="38" t="s">
        <v>84</v>
      </c>
      <c r="B30" s="62">
        <v>0.92366700000000002</v>
      </c>
      <c r="C30" s="62">
        <v>0.95735700000000001</v>
      </c>
      <c r="D30" s="63">
        <v>1.0429940999999996</v>
      </c>
      <c r="E30" s="13">
        <f t="shared" si="0"/>
        <v>0.97467269999999984</v>
      </c>
      <c r="F30" s="13">
        <f t="shared" si="1"/>
        <v>6.1519218935792506E-2</v>
      </c>
      <c r="K30" s="40"/>
      <c r="L30" s="40"/>
      <c r="M30" s="40"/>
      <c r="N30" s="40"/>
      <c r="O30" s="40"/>
      <c r="P30" s="40"/>
      <c r="Q30" s="40"/>
      <c r="R30" s="40"/>
    </row>
    <row r="31" spans="1:18">
      <c r="A31" s="38" t="s">
        <v>85</v>
      </c>
      <c r="B31" s="62">
        <v>1.0922810000000001</v>
      </c>
      <c r="C31" s="62">
        <v>1.181192</v>
      </c>
      <c r="D31" s="63">
        <v>0.99388100000000024</v>
      </c>
      <c r="E31" s="13">
        <f t="shared" si="0"/>
        <v>1.089118</v>
      </c>
      <c r="F31" s="13">
        <f t="shared" si="1"/>
        <v>9.3695550091773189E-2</v>
      </c>
      <c r="K31" s="40"/>
      <c r="L31" s="40"/>
      <c r="M31" s="40"/>
      <c r="N31" s="40"/>
      <c r="O31" s="40"/>
      <c r="P31" s="40"/>
      <c r="Q31" s="40"/>
      <c r="R31" s="40"/>
    </row>
    <row r="32" spans="1:18">
      <c r="A32" s="38" t="s">
        <v>86</v>
      </c>
      <c r="B32" s="62">
        <v>1.2719910000000001</v>
      </c>
      <c r="C32" s="62">
        <v>1.035712</v>
      </c>
      <c r="D32" s="63">
        <v>1.0085090000000003</v>
      </c>
      <c r="E32" s="13">
        <f t="shared" si="0"/>
        <v>1.1054040000000001</v>
      </c>
      <c r="F32" s="13">
        <f t="shared" si="1"/>
        <v>0.14490832353250202</v>
      </c>
      <c r="K32" s="40"/>
      <c r="L32" s="40"/>
      <c r="M32" s="40"/>
      <c r="N32" s="40"/>
      <c r="O32" s="40"/>
      <c r="P32" s="40"/>
      <c r="Q32" s="40"/>
      <c r="R32" s="40"/>
    </row>
    <row r="33" spans="1:18">
      <c r="A33" s="38" t="s">
        <v>87</v>
      </c>
      <c r="B33" s="62">
        <v>0.81009200000000003</v>
      </c>
      <c r="C33" s="62">
        <v>0.99271200000000004</v>
      </c>
      <c r="D33" s="63">
        <v>0.77555289999999966</v>
      </c>
      <c r="E33" s="13">
        <f t="shared" si="0"/>
        <v>0.85945229999999995</v>
      </c>
      <c r="F33" s="13">
        <f t="shared" si="1"/>
        <v>0.11669125112993631</v>
      </c>
      <c r="K33" s="40"/>
      <c r="L33" s="40"/>
      <c r="M33" s="40"/>
      <c r="N33" s="40"/>
      <c r="O33" s="40"/>
      <c r="P33" s="40"/>
      <c r="Q33" s="40"/>
      <c r="R33" s="40"/>
    </row>
    <row r="34" spans="1:18">
      <c r="A34" s="38" t="s">
        <v>88</v>
      </c>
      <c r="B34" s="62">
        <v>1.1835880000000001</v>
      </c>
      <c r="C34" s="62">
        <v>1.0188140000000001</v>
      </c>
      <c r="D34" s="63">
        <v>1.0290090000000001</v>
      </c>
      <c r="E34" s="13">
        <f t="shared" si="0"/>
        <v>1.0771370000000002</v>
      </c>
      <c r="F34" s="13">
        <f t="shared" si="1"/>
        <v>9.2330092911249689E-2</v>
      </c>
      <c r="K34" s="40"/>
      <c r="L34" s="40"/>
      <c r="M34" s="40"/>
      <c r="N34" s="40"/>
      <c r="O34" s="40"/>
      <c r="P34" s="40"/>
      <c r="Q34" s="40"/>
      <c r="R34" s="40"/>
    </row>
    <row r="35" spans="1:18">
      <c r="A35" s="38" t="s">
        <v>89</v>
      </c>
      <c r="B35" s="62">
        <v>1.10144</v>
      </c>
      <c r="C35" s="62">
        <v>0.90331300000000003</v>
      </c>
      <c r="D35" s="63">
        <v>0.85419240000000007</v>
      </c>
      <c r="E35" s="13">
        <f t="shared" si="0"/>
        <v>0.95298179999999999</v>
      </c>
      <c r="F35" s="13">
        <f t="shared" si="1"/>
        <v>0.13089341540551222</v>
      </c>
      <c r="K35" s="40"/>
      <c r="L35" s="40"/>
      <c r="M35" s="40"/>
      <c r="N35" s="40"/>
      <c r="O35" s="40"/>
      <c r="P35" s="40"/>
      <c r="Q35" s="40"/>
      <c r="R35" s="40"/>
    </row>
    <row r="36" spans="1:18">
      <c r="A36" s="38" t="s">
        <v>90</v>
      </c>
      <c r="B36" s="62">
        <v>0.75513399999999997</v>
      </c>
      <c r="C36" s="62">
        <v>0.95333400000000001</v>
      </c>
      <c r="D36" s="63">
        <v>0.65594989999999986</v>
      </c>
      <c r="E36" s="13">
        <f t="shared" si="0"/>
        <v>0.78813929999999999</v>
      </c>
      <c r="F36" s="13">
        <f t="shared" si="1"/>
        <v>0.15141445804238785</v>
      </c>
      <c r="K36" s="40"/>
      <c r="L36" s="40"/>
      <c r="M36" s="40"/>
      <c r="N36" s="40"/>
      <c r="O36" s="40"/>
      <c r="P36" s="40"/>
      <c r="Q36" s="40"/>
      <c r="R36" s="40"/>
    </row>
    <row r="37" spans="1:18">
      <c r="A37" s="38" t="s">
        <v>91</v>
      </c>
      <c r="B37" s="62">
        <v>0.876641</v>
      </c>
      <c r="C37" s="62">
        <v>0.82081800000000005</v>
      </c>
      <c r="D37" s="63">
        <v>0.92387589999999986</v>
      </c>
      <c r="E37" s="13">
        <f t="shared" si="0"/>
        <v>0.87377830000000001</v>
      </c>
      <c r="F37" s="13">
        <f t="shared" si="1"/>
        <v>5.158855470518621E-2</v>
      </c>
      <c r="K37" s="40"/>
      <c r="L37" s="40"/>
      <c r="M37" s="40"/>
      <c r="N37" s="40"/>
      <c r="O37" s="40"/>
      <c r="P37" s="40"/>
      <c r="Q37" s="40"/>
      <c r="R37" s="40"/>
    </row>
    <row r="38" spans="1:18">
      <c r="A38" s="38" t="s">
        <v>92</v>
      </c>
      <c r="B38" s="62">
        <v>0.86688299999999996</v>
      </c>
      <c r="C38" s="62">
        <v>0.84112200000000004</v>
      </c>
      <c r="D38" s="63">
        <v>1.0562945999999998</v>
      </c>
      <c r="E38" s="13">
        <f t="shared" si="0"/>
        <v>0.92143319999999995</v>
      </c>
      <c r="F38" s="13">
        <f t="shared" si="1"/>
        <v>0.11750151142738514</v>
      </c>
      <c r="K38" s="40"/>
      <c r="L38" s="40"/>
      <c r="M38" s="40"/>
      <c r="N38" s="40"/>
      <c r="O38" s="40"/>
      <c r="P38" s="40"/>
      <c r="Q38" s="40"/>
      <c r="R38" s="40"/>
    </row>
    <row r="39" spans="1:18">
      <c r="A39" s="38" t="s">
        <v>93</v>
      </c>
      <c r="B39" s="62">
        <v>1.863974</v>
      </c>
      <c r="C39" s="62">
        <v>1.8336669999999999</v>
      </c>
      <c r="D39" s="63">
        <v>2.0622509999999998</v>
      </c>
      <c r="E39" s="13">
        <f t="shared" si="0"/>
        <v>1.919964</v>
      </c>
      <c r="F39" s="13">
        <f t="shared" si="1"/>
        <v>0.12415241173251522</v>
      </c>
      <c r="K39" s="40"/>
      <c r="L39" s="40"/>
      <c r="M39" s="40"/>
      <c r="N39" s="40"/>
      <c r="O39" s="40"/>
      <c r="P39" s="40"/>
      <c r="Q39" s="40"/>
      <c r="R39" s="40"/>
    </row>
    <row r="40" spans="1:18">
      <c r="A40" s="38" t="s">
        <v>94</v>
      </c>
      <c r="B40" s="62">
        <v>1.8364290000000001</v>
      </c>
      <c r="C40" s="62">
        <v>1.812241</v>
      </c>
      <c r="D40" s="63">
        <v>1.6137020000000002</v>
      </c>
      <c r="E40" s="13">
        <f t="shared" si="0"/>
        <v>1.754124</v>
      </c>
      <c r="F40" s="13">
        <f t="shared" si="1"/>
        <v>0.122208912927822</v>
      </c>
      <c r="K40" s="40"/>
      <c r="L40" s="40"/>
      <c r="M40" s="40"/>
      <c r="N40" s="40"/>
      <c r="O40" s="40"/>
      <c r="P40" s="40"/>
      <c r="Q40" s="40"/>
      <c r="R40" s="40"/>
    </row>
    <row r="41" spans="1:18">
      <c r="A41" s="38" t="s">
        <v>95</v>
      </c>
      <c r="B41" s="62">
        <v>1.62212</v>
      </c>
      <c r="C41" s="62">
        <v>1.779166</v>
      </c>
      <c r="D41" s="63">
        <v>1.7821350000000002</v>
      </c>
      <c r="E41" s="13">
        <f t="shared" si="0"/>
        <v>1.7278070000000001</v>
      </c>
      <c r="F41" s="13">
        <f t="shared" si="1"/>
        <v>9.1539664719726896E-2</v>
      </c>
      <c r="K41" s="40"/>
      <c r="L41" s="40"/>
      <c r="M41" s="40"/>
      <c r="N41" s="40"/>
      <c r="O41" s="40"/>
      <c r="P41" s="40"/>
      <c r="Q41" s="40"/>
      <c r="R41" s="40"/>
    </row>
    <row r="42" spans="1:18">
      <c r="A42" s="38" t="s">
        <v>96</v>
      </c>
      <c r="B42" s="62">
        <v>1.3589960000000001</v>
      </c>
      <c r="C42" s="62">
        <v>1.4255260000000001</v>
      </c>
      <c r="D42" s="63">
        <v>1.4497079999999998</v>
      </c>
      <c r="E42" s="13">
        <f t="shared" si="0"/>
        <v>1.4114100000000001</v>
      </c>
      <c r="F42" s="13">
        <f t="shared" si="1"/>
        <v>4.6974597688537872E-2</v>
      </c>
      <c r="K42" s="40"/>
      <c r="L42" s="40"/>
      <c r="M42" s="40"/>
      <c r="N42" s="40"/>
      <c r="O42" s="40"/>
      <c r="P42" s="40"/>
      <c r="Q42" s="40"/>
      <c r="R42" s="40"/>
    </row>
    <row r="43" spans="1:18">
      <c r="A43" s="38" t="s">
        <v>97</v>
      </c>
      <c r="B43" s="62">
        <v>1.763325</v>
      </c>
      <c r="C43" s="62">
        <v>1.678833</v>
      </c>
      <c r="D43" s="63">
        <v>1.84809</v>
      </c>
      <c r="E43" s="13">
        <f t="shared" si="0"/>
        <v>1.7634160000000001</v>
      </c>
      <c r="F43" s="13">
        <f t="shared" si="1"/>
        <v>8.4628536694190806E-2</v>
      </c>
      <c r="K43" s="40"/>
      <c r="L43" s="40"/>
      <c r="M43" s="40"/>
      <c r="N43" s="40"/>
      <c r="O43" s="40"/>
      <c r="P43" s="40"/>
      <c r="Q43" s="40"/>
      <c r="R43" s="40"/>
    </row>
    <row r="44" spans="1:18">
      <c r="A44" s="38" t="s">
        <v>98</v>
      </c>
      <c r="B44" s="62">
        <v>1.6326769999999999</v>
      </c>
      <c r="C44" s="62">
        <v>1.5833269999999999</v>
      </c>
      <c r="D44" s="63">
        <v>1.7442139999999993</v>
      </c>
      <c r="E44" s="13">
        <f t="shared" si="0"/>
        <v>1.6534059999999997</v>
      </c>
      <c r="F44" s="13">
        <f t="shared" si="1"/>
        <v>8.2422237733514245E-2</v>
      </c>
      <c r="K44" s="40"/>
      <c r="L44" s="40"/>
      <c r="M44" s="40"/>
      <c r="N44" s="40"/>
      <c r="O44" s="40"/>
      <c r="P44" s="40"/>
      <c r="Q44" s="40"/>
      <c r="R44" s="40"/>
    </row>
    <row r="45" spans="1:18">
      <c r="A45" s="38" t="s">
        <v>99</v>
      </c>
      <c r="B45" s="62">
        <v>0.89221399999999995</v>
      </c>
      <c r="C45" s="62">
        <v>0.968831</v>
      </c>
      <c r="D45" s="63">
        <v>0.98002220000000029</v>
      </c>
      <c r="E45" s="13">
        <f t="shared" si="0"/>
        <v>0.94702240000000015</v>
      </c>
      <c r="F45" s="13">
        <f t="shared" si="1"/>
        <v>4.7794155210444007E-2</v>
      </c>
      <c r="K45" s="40"/>
      <c r="L45" s="40"/>
      <c r="M45" s="40"/>
      <c r="N45" s="40"/>
      <c r="O45" s="40"/>
      <c r="P45" s="40"/>
      <c r="Q45" s="40"/>
      <c r="R45" s="40"/>
    </row>
    <row r="46" spans="1:18">
      <c r="A46" s="38" t="s">
        <v>100</v>
      </c>
      <c r="B46" s="62">
        <v>1.242667</v>
      </c>
      <c r="C46" s="62">
        <v>1.137181</v>
      </c>
      <c r="D46" s="63">
        <v>1.008883</v>
      </c>
      <c r="E46" s="13">
        <f t="shared" si="0"/>
        <v>1.1295770000000001</v>
      </c>
      <c r="F46" s="13">
        <f t="shared" si="1"/>
        <v>0.11707734740760058</v>
      </c>
      <c r="K46" s="40"/>
      <c r="L46" s="40"/>
      <c r="M46" s="40"/>
      <c r="N46" s="40"/>
      <c r="O46" s="40"/>
      <c r="P46" s="40"/>
      <c r="Q46" s="40"/>
      <c r="R46" s="40"/>
    </row>
    <row r="47" spans="1:18">
      <c r="A47" s="38" t="s">
        <v>101</v>
      </c>
      <c r="B47" s="62">
        <v>0.77604410000000001</v>
      </c>
      <c r="C47" s="62">
        <v>0.76821200000000001</v>
      </c>
      <c r="D47" s="63">
        <v>0.86103410000000002</v>
      </c>
      <c r="E47" s="13">
        <f t="shared" si="0"/>
        <v>0.80176340000000001</v>
      </c>
      <c r="F47" s="13">
        <f t="shared" si="1"/>
        <v>5.1479096305879352E-2</v>
      </c>
      <c r="K47" s="40"/>
      <c r="L47" s="40"/>
      <c r="M47" s="40"/>
      <c r="N47" s="40"/>
      <c r="O47" s="40"/>
      <c r="P47" s="40"/>
      <c r="Q47" s="40"/>
      <c r="R47" s="40"/>
    </row>
    <row r="48" spans="1:18">
      <c r="A48" s="38" t="s">
        <v>102</v>
      </c>
      <c r="B48" s="62">
        <v>1.4521219999999999</v>
      </c>
      <c r="C48" s="62">
        <v>1.4112910000000001</v>
      </c>
      <c r="D48" s="63">
        <v>1.5268020000000002</v>
      </c>
      <c r="E48" s="13">
        <f t="shared" si="0"/>
        <v>1.4634050000000001</v>
      </c>
      <c r="F48" s="13">
        <f t="shared" si="1"/>
        <v>5.8576252415121356E-2</v>
      </c>
      <c r="K48" s="40"/>
      <c r="L48" s="40"/>
      <c r="M48" s="40"/>
      <c r="N48" s="40"/>
      <c r="O48" s="40"/>
      <c r="P48" s="40"/>
      <c r="Q48" s="40"/>
      <c r="R48" s="40"/>
    </row>
    <row r="49" spans="1:18">
      <c r="A49" s="38" t="s">
        <v>103</v>
      </c>
      <c r="B49" s="62">
        <v>1.1539539999999999</v>
      </c>
      <c r="C49" s="62">
        <v>1.3389420000000001</v>
      </c>
      <c r="D49" s="63">
        <v>1.2740660000000006</v>
      </c>
      <c r="E49" s="13">
        <f t="shared" si="0"/>
        <v>1.255654</v>
      </c>
      <c r="F49" s="13">
        <f t="shared" si="1"/>
        <v>9.3858357880372195E-2</v>
      </c>
      <c r="K49" s="40"/>
      <c r="L49" s="40"/>
      <c r="M49" s="40"/>
      <c r="N49" s="40"/>
      <c r="O49" s="40"/>
      <c r="P49" s="40"/>
      <c r="Q49" s="40"/>
      <c r="R49" s="40"/>
    </row>
    <row r="50" spans="1:18">
      <c r="A50" s="38" t="s">
        <v>104</v>
      </c>
      <c r="B50" s="62">
        <v>1.301299</v>
      </c>
      <c r="C50" s="62">
        <v>1.222882</v>
      </c>
      <c r="D50" s="63">
        <v>1.339027</v>
      </c>
      <c r="E50" s="13">
        <f t="shared" si="0"/>
        <v>1.287736</v>
      </c>
      <c r="F50" s="13">
        <f t="shared" si="1"/>
        <v>5.9248472410687487E-2</v>
      </c>
    </row>
    <row r="51" spans="1:18">
      <c r="A51" s="38" t="s">
        <v>105</v>
      </c>
      <c r="B51" s="62">
        <v>1.2239910000000001</v>
      </c>
      <c r="C51" s="62">
        <v>1.2025539999999999</v>
      </c>
      <c r="D51" s="63">
        <v>1.2760460000000002</v>
      </c>
      <c r="E51" s="13">
        <f t="shared" si="0"/>
        <v>1.234197</v>
      </c>
      <c r="F51" s="13">
        <f t="shared" si="1"/>
        <v>3.7794051688063456E-2</v>
      </c>
    </row>
    <row r="52" spans="1:18">
      <c r="A52" s="38" t="s">
        <v>106</v>
      </c>
      <c r="B52" s="62">
        <v>0.90971299999999999</v>
      </c>
      <c r="C52" s="62">
        <v>1.2044550000000001</v>
      </c>
      <c r="D52" s="63">
        <v>1.2185919999999995</v>
      </c>
      <c r="E52" s="13">
        <f t="shared" si="0"/>
        <v>1.1109199999999999</v>
      </c>
      <c r="F52" s="13">
        <f t="shared" si="1"/>
        <v>0.17439368202145394</v>
      </c>
    </row>
    <row r="53" spans="1:18">
      <c r="A53" s="38" t="s">
        <v>107</v>
      </c>
      <c r="B53" s="62">
        <v>0.92112400000000005</v>
      </c>
      <c r="C53" s="62">
        <v>0.92331300000000005</v>
      </c>
      <c r="D53" s="63">
        <v>0.96929029999999994</v>
      </c>
      <c r="E53" s="13">
        <f t="shared" si="0"/>
        <v>0.93790910000000005</v>
      </c>
      <c r="F53" s="13">
        <f t="shared" si="1"/>
        <v>2.7198946952593523E-2</v>
      </c>
      <c r="K53" s="40"/>
      <c r="L53" s="40"/>
      <c r="M53" s="40"/>
      <c r="N53" s="40"/>
      <c r="O53" s="40"/>
      <c r="P53" s="40"/>
      <c r="Q53" s="40"/>
      <c r="R53" s="40"/>
    </row>
    <row r="54" spans="1:18">
      <c r="A54" s="38" t="s">
        <v>108</v>
      </c>
      <c r="B54" s="62">
        <v>0.92339499999999997</v>
      </c>
      <c r="C54" s="62">
        <v>0.88125699999999996</v>
      </c>
      <c r="D54" s="63">
        <v>0.98060439999999982</v>
      </c>
      <c r="E54" s="13">
        <f t="shared" si="0"/>
        <v>0.92841879999999988</v>
      </c>
      <c r="F54" s="13">
        <f t="shared" si="1"/>
        <v>4.986386864774927E-2</v>
      </c>
      <c r="K54" s="40"/>
      <c r="L54" s="40"/>
      <c r="M54" s="40"/>
      <c r="N54" s="40"/>
      <c r="O54" s="40"/>
      <c r="P54" s="40"/>
      <c r="Q54" s="40"/>
      <c r="R54" s="40"/>
    </row>
    <row r="55" spans="1:18">
      <c r="A55" s="38" t="s">
        <v>109</v>
      </c>
      <c r="B55" s="62">
        <v>0.67894200000000005</v>
      </c>
      <c r="C55" s="62">
        <v>0.77294499999999999</v>
      </c>
      <c r="D55" s="63">
        <v>0.9155774000000001</v>
      </c>
      <c r="E55" s="13">
        <f t="shared" si="0"/>
        <v>0.78915480000000005</v>
      </c>
      <c r="F55" s="13">
        <f t="shared" si="1"/>
        <v>0.11914758220509537</v>
      </c>
      <c r="K55" s="40"/>
      <c r="L55" s="40"/>
      <c r="M55" s="40"/>
      <c r="N55" s="40"/>
      <c r="O55" s="40"/>
      <c r="P55" s="40"/>
      <c r="Q55" s="40"/>
      <c r="R55" s="40"/>
    </row>
    <row r="56" spans="1:18">
      <c r="A56" s="38" t="s">
        <v>110</v>
      </c>
      <c r="B56" s="62">
        <v>0.79884200000000005</v>
      </c>
      <c r="C56" s="62">
        <v>0.97447600000000001</v>
      </c>
      <c r="D56" s="63">
        <v>1.0070367</v>
      </c>
      <c r="E56" s="13">
        <f t="shared" si="0"/>
        <v>0.92678490000000002</v>
      </c>
      <c r="F56" s="13">
        <f t="shared" si="1"/>
        <v>0.111991468610024</v>
      </c>
      <c r="K56" s="40"/>
      <c r="L56" s="40"/>
      <c r="M56" s="40"/>
      <c r="N56" s="40"/>
      <c r="O56" s="40"/>
      <c r="P56" s="40"/>
      <c r="Q56" s="40"/>
      <c r="R56" s="40"/>
    </row>
    <row r="57" spans="1:18">
      <c r="A57" s="38" t="s">
        <v>111</v>
      </c>
      <c r="B57" s="62">
        <v>1.273895</v>
      </c>
      <c r="C57" s="62">
        <v>1.1602410000000001</v>
      </c>
      <c r="D57" s="63">
        <v>1.172266</v>
      </c>
      <c r="E57" s="13">
        <f t="shared" si="0"/>
        <v>1.202134</v>
      </c>
      <c r="F57" s="13">
        <f t="shared" si="1"/>
        <v>6.2437016240368147E-2</v>
      </c>
      <c r="K57" s="40"/>
      <c r="L57" s="40"/>
      <c r="M57" s="40"/>
      <c r="N57" s="40"/>
      <c r="O57" s="40"/>
      <c r="P57" s="40"/>
      <c r="Q57" s="40"/>
      <c r="R57" s="40"/>
    </row>
    <row r="58" spans="1:18">
      <c r="A58" s="38" t="s">
        <v>112</v>
      </c>
      <c r="B58" s="62">
        <v>1.082991</v>
      </c>
      <c r="C58" s="62">
        <v>0.93811199999999995</v>
      </c>
      <c r="D58" s="63">
        <v>1.0828710000000004</v>
      </c>
      <c r="E58" s="13">
        <f t="shared" si="0"/>
        <v>1.0346580000000001</v>
      </c>
      <c r="F58" s="13">
        <f t="shared" si="1"/>
        <v>8.3611310161963284E-2</v>
      </c>
      <c r="K58" s="40"/>
      <c r="L58" s="40"/>
      <c r="M58" s="40"/>
      <c r="N58" s="40"/>
      <c r="O58" s="40"/>
      <c r="P58" s="40"/>
      <c r="Q58" s="40"/>
      <c r="R58" s="40"/>
    </row>
    <row r="59" spans="1:18">
      <c r="A59" s="38" t="s">
        <v>113</v>
      </c>
      <c r="B59" s="62">
        <v>0.83382500000000004</v>
      </c>
      <c r="C59" s="62">
        <v>1.024467</v>
      </c>
      <c r="D59" s="63">
        <v>0.8193147999999999</v>
      </c>
      <c r="E59" s="13">
        <f t="shared" si="0"/>
        <v>0.89253559999999998</v>
      </c>
      <c r="F59" s="13">
        <f t="shared" si="1"/>
        <v>0.11448605681688977</v>
      </c>
      <c r="K59" s="40"/>
      <c r="L59" s="40"/>
      <c r="M59" s="40"/>
      <c r="N59" s="40"/>
      <c r="O59" s="40"/>
      <c r="P59" s="40"/>
      <c r="Q59" s="40"/>
      <c r="R59" s="40"/>
    </row>
    <row r="60" spans="1:18">
      <c r="K60" s="40"/>
      <c r="L60" s="40"/>
      <c r="M60" s="40"/>
      <c r="N60" s="40"/>
      <c r="O60" s="40"/>
      <c r="P60" s="40"/>
      <c r="Q60" s="40"/>
      <c r="R60" s="40"/>
    </row>
    <row r="61" spans="1:18">
      <c r="K61" s="40"/>
      <c r="L61" s="40"/>
      <c r="M61" s="40"/>
      <c r="N61" s="40"/>
      <c r="O61" s="40"/>
      <c r="P61" s="40"/>
      <c r="Q61" s="40"/>
      <c r="R61" s="40"/>
    </row>
    <row r="62" spans="1:18">
      <c r="K62" s="40"/>
      <c r="L62" s="40"/>
      <c r="M62" s="40"/>
      <c r="N62" s="40"/>
      <c r="O62" s="40"/>
      <c r="P62" s="40"/>
      <c r="Q62" s="40"/>
      <c r="R62" s="40"/>
    </row>
    <row r="63" spans="1:18">
      <c r="K63" s="40"/>
      <c r="L63" s="40"/>
      <c r="M63" s="40"/>
      <c r="N63" s="40"/>
      <c r="O63" s="40"/>
      <c r="P63" s="40"/>
      <c r="Q63" s="40"/>
      <c r="R63" s="40"/>
    </row>
    <row r="64" spans="1:18">
      <c r="K64" s="40"/>
      <c r="L64" s="40"/>
      <c r="M64" s="40"/>
      <c r="N64" s="40"/>
      <c r="O64" s="40"/>
      <c r="P64" s="40"/>
      <c r="Q64" s="40"/>
      <c r="R64" s="40"/>
    </row>
    <row r="65" spans="11:18">
      <c r="K65" s="40"/>
      <c r="L65" s="40"/>
      <c r="M65" s="40"/>
      <c r="N65" s="40"/>
      <c r="O65" s="40"/>
      <c r="P65" s="40"/>
      <c r="Q65" s="40"/>
      <c r="R65" s="40"/>
    </row>
    <row r="66" spans="11:18">
      <c r="K66" s="40"/>
      <c r="L66" s="40"/>
      <c r="M66" s="40"/>
      <c r="N66" s="40"/>
      <c r="O66" s="40"/>
      <c r="P66" s="40"/>
      <c r="Q66" s="40"/>
      <c r="R66" s="40"/>
    </row>
    <row r="67" spans="11:18">
      <c r="K67" s="40"/>
      <c r="L67" s="40"/>
      <c r="M67" s="40"/>
      <c r="N67" s="40"/>
      <c r="O67" s="40"/>
      <c r="P67" s="40"/>
      <c r="Q67" s="40"/>
      <c r="R67" s="40"/>
    </row>
    <row r="68" spans="11:18">
      <c r="K68" s="40"/>
      <c r="L68" s="40"/>
      <c r="M68" s="40"/>
      <c r="N68" s="40"/>
      <c r="O68" s="40"/>
      <c r="P68" s="40"/>
      <c r="Q68" s="40"/>
      <c r="R68" s="40"/>
    </row>
    <row r="69" spans="11:18">
      <c r="K69" s="40"/>
      <c r="L69" s="40"/>
      <c r="M69" s="40"/>
      <c r="N69" s="40"/>
      <c r="O69" s="40"/>
      <c r="P69" s="40"/>
      <c r="Q69" s="40"/>
      <c r="R69" s="40"/>
    </row>
    <row r="70" spans="11:18">
      <c r="K70" s="40"/>
      <c r="L70" s="40"/>
      <c r="M70" s="40"/>
      <c r="N70" s="40"/>
      <c r="O70" s="40"/>
      <c r="P70" s="40"/>
      <c r="Q70" s="40"/>
      <c r="R70" s="40"/>
    </row>
    <row r="71" spans="11:18">
      <c r="K71" s="40"/>
      <c r="L71" s="40"/>
      <c r="M71" s="40"/>
      <c r="N71" s="40"/>
      <c r="O71" s="40"/>
      <c r="P71" s="40"/>
      <c r="Q71" s="40"/>
      <c r="R71" s="40"/>
    </row>
    <row r="72" spans="11:18">
      <c r="K72" s="40"/>
      <c r="L72" s="40"/>
      <c r="M72" s="40"/>
      <c r="N72" s="40"/>
      <c r="O72" s="40"/>
      <c r="P72" s="40"/>
      <c r="Q72" s="40"/>
      <c r="R72" s="40"/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K19" sqref="K19"/>
    </sheetView>
  </sheetViews>
  <sheetFormatPr defaultRowHeight="13.5"/>
  <cols>
    <col min="1" max="1" width="11.875" customWidth="1"/>
    <col min="2" max="2" width="9.5" customWidth="1"/>
    <col min="3" max="3" width="9.75" customWidth="1"/>
  </cols>
  <sheetData>
    <row r="1" spans="1:3">
      <c r="A1" s="23" t="s">
        <v>144</v>
      </c>
    </row>
    <row r="2" spans="1:3">
      <c r="A2" s="24" t="s">
        <v>134</v>
      </c>
      <c r="B2" s="23" t="s">
        <v>36</v>
      </c>
      <c r="C2" s="23" t="s">
        <v>27</v>
      </c>
    </row>
    <row r="3" spans="1:3">
      <c r="A3" s="59">
        <v>1</v>
      </c>
      <c r="B3" s="62">
        <v>0.90232960352628711</v>
      </c>
      <c r="C3" s="62">
        <v>0.59241104511862686</v>
      </c>
    </row>
    <row r="4" spans="1:3">
      <c r="A4" s="59">
        <v>2</v>
      </c>
      <c r="B4" s="62">
        <v>1.0529545748418998</v>
      </c>
      <c r="C4" s="62">
        <v>0.68035839412910792</v>
      </c>
    </row>
    <row r="5" spans="1:3" ht="14.25" thickBot="1">
      <c r="A5" s="60">
        <v>3</v>
      </c>
      <c r="B5" s="73">
        <v>1.0447158216318133</v>
      </c>
      <c r="C5" s="73">
        <v>0.65378016075226508</v>
      </c>
    </row>
    <row r="6" spans="1:3" ht="14.25" thickTop="1">
      <c r="B6" s="13"/>
      <c r="C6" s="13"/>
    </row>
    <row r="7" spans="1:3">
      <c r="A7" s="22" t="s">
        <v>5</v>
      </c>
      <c r="B7" s="13">
        <f>AVERAGE(B3:B5)</f>
        <v>1</v>
      </c>
      <c r="C7" s="13">
        <f>AVERAGE(C3:C5)</f>
        <v>0.64218319999999995</v>
      </c>
    </row>
    <row r="8" spans="1:3">
      <c r="A8" s="22" t="s">
        <v>6</v>
      </c>
      <c r="B8" s="13">
        <f>_xlfn.STDEV.S(B3:B5)</f>
        <v>8.4685294025074909E-2</v>
      </c>
      <c r="C8" s="13">
        <f>_xlfn.STDEV.S(C3:C5)</f>
        <v>4.5105999307298632E-2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G27" sqref="G27"/>
    </sheetView>
  </sheetViews>
  <sheetFormatPr defaultRowHeight="13.5"/>
  <cols>
    <col min="1" max="1" width="12.125" customWidth="1"/>
    <col min="2" max="2" width="9.125" customWidth="1"/>
    <col min="3" max="3" width="10.25" customWidth="1"/>
    <col min="4" max="4" width="9" customWidth="1"/>
    <col min="5" max="5" width="9.5" customWidth="1"/>
    <col min="6" max="6" width="9.25" customWidth="1"/>
    <col min="7" max="7" width="9.875" customWidth="1"/>
  </cols>
  <sheetData>
    <row r="1" spans="1:7">
      <c r="A1" s="84" t="s">
        <v>145</v>
      </c>
    </row>
    <row r="2" spans="1:7">
      <c r="A2" s="26" t="s">
        <v>14</v>
      </c>
      <c r="B2" s="26" t="s">
        <v>36</v>
      </c>
      <c r="C2" s="26" t="s">
        <v>38</v>
      </c>
      <c r="D2" s="26" t="s">
        <v>32</v>
      </c>
      <c r="E2" s="26" t="s">
        <v>33</v>
      </c>
      <c r="F2" s="26" t="s">
        <v>34</v>
      </c>
      <c r="G2" s="26" t="s">
        <v>35</v>
      </c>
    </row>
    <row r="3" spans="1:7">
      <c r="A3" s="57">
        <v>1</v>
      </c>
      <c r="B3" s="76">
        <v>1.0477541894537696</v>
      </c>
      <c r="C3" s="76">
        <v>1.5866415030288203</v>
      </c>
      <c r="D3" s="76">
        <v>0.20161521664129137</v>
      </c>
      <c r="E3" s="76">
        <v>0.16349444040868064</v>
      </c>
      <c r="F3" s="76">
        <v>0.16050610833128573</v>
      </c>
      <c r="G3" s="62">
        <v>0.11202767378842422</v>
      </c>
    </row>
    <row r="4" spans="1:7">
      <c r="A4" s="57">
        <v>2</v>
      </c>
      <c r="B4" s="76">
        <v>0.96330640828167946</v>
      </c>
      <c r="C4" s="76">
        <v>1.549221618472562</v>
      </c>
      <c r="D4" s="76">
        <v>0.1481231526706725</v>
      </c>
      <c r="E4" s="76">
        <v>0.14024357110313374</v>
      </c>
      <c r="F4" s="76">
        <v>0.14129547869732689</v>
      </c>
      <c r="G4" s="62">
        <v>0.13214795486855707</v>
      </c>
    </row>
    <row r="5" spans="1:7" ht="14.25" thickBot="1">
      <c r="A5" s="61">
        <v>3</v>
      </c>
      <c r="B5" s="77">
        <v>0.98893940226455102</v>
      </c>
      <c r="C5" s="78">
        <v>1.6209728784986182</v>
      </c>
      <c r="D5" s="78">
        <v>0.11361793068803613</v>
      </c>
      <c r="E5" s="79">
        <v>0.12251698848818564</v>
      </c>
      <c r="F5" s="79">
        <v>0.11850441297138736</v>
      </c>
      <c r="G5" s="73">
        <v>0.16274437134301872</v>
      </c>
    </row>
    <row r="6" spans="1:7" ht="14.25" thickTop="1">
      <c r="B6" s="13"/>
      <c r="C6" s="13"/>
      <c r="D6" s="13"/>
      <c r="E6" s="13"/>
      <c r="F6" s="13"/>
      <c r="G6" s="13"/>
    </row>
    <row r="7" spans="1:7">
      <c r="A7" s="25" t="s">
        <v>5</v>
      </c>
      <c r="B7" s="13">
        <f>AVERAGE(B3:B5)</f>
        <v>1</v>
      </c>
      <c r="C7" s="13">
        <f t="shared" ref="C7:G7" si="0">AVERAGE(C3:C5)</f>
        <v>1.5856120000000002</v>
      </c>
      <c r="D7" s="13">
        <f t="shared" si="0"/>
        <v>0.15445210000000001</v>
      </c>
      <c r="E7" s="13">
        <f t="shared" si="0"/>
        <v>0.14208499999999999</v>
      </c>
      <c r="F7" s="13">
        <f t="shared" si="0"/>
        <v>0.14010199999999998</v>
      </c>
      <c r="G7" s="13">
        <f t="shared" si="0"/>
        <v>0.13564000000000001</v>
      </c>
    </row>
    <row r="8" spans="1:7">
      <c r="A8" s="25" t="s">
        <v>6</v>
      </c>
      <c r="B8" s="13">
        <f>_xlfn.STDEV.S(B3:B5)</f>
        <v>4.3296761459968018E-2</v>
      </c>
      <c r="C8" s="13">
        <f t="shared" ref="C8:G8" si="1">_xlfn.STDEV.S(C3:C5)</f>
        <v>3.588670695670533E-2</v>
      </c>
      <c r="D8" s="13">
        <f t="shared" si="1"/>
        <v>4.4338721953928552E-2</v>
      </c>
      <c r="E8" s="13">
        <f t="shared" si="1"/>
        <v>2.0550694313350666E-2</v>
      </c>
      <c r="F8" s="13">
        <f t="shared" si="1"/>
        <v>2.1026266830494755E-2</v>
      </c>
      <c r="G8" s="13">
        <f t="shared" si="1"/>
        <v>2.5538042938155668E-2</v>
      </c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G19" sqref="G19"/>
    </sheetView>
  </sheetViews>
  <sheetFormatPr defaultRowHeight="13.5"/>
  <cols>
    <col min="1" max="1" width="11.375" customWidth="1"/>
    <col min="2" max="2" width="9.125" customWidth="1"/>
    <col min="3" max="3" width="10.875" customWidth="1"/>
    <col min="4" max="4" width="10.75" customWidth="1"/>
    <col min="5" max="6" width="9.75" customWidth="1"/>
    <col min="7" max="7" width="10" customWidth="1"/>
  </cols>
  <sheetData>
    <row r="1" spans="1:7">
      <c r="A1" s="84" t="s">
        <v>146</v>
      </c>
    </row>
    <row r="2" spans="1:7">
      <c r="A2" s="28" t="s">
        <v>14</v>
      </c>
      <c r="B2" s="28" t="s">
        <v>36</v>
      </c>
      <c r="C2" s="28" t="s">
        <v>38</v>
      </c>
      <c r="D2" s="28" t="s">
        <v>39</v>
      </c>
      <c r="E2" s="28" t="s">
        <v>136</v>
      </c>
      <c r="F2" s="28" t="s">
        <v>137</v>
      </c>
      <c r="G2" s="28" t="s">
        <v>138</v>
      </c>
    </row>
    <row r="3" spans="1:7">
      <c r="A3" s="57">
        <v>1</v>
      </c>
      <c r="B3" s="62">
        <v>0.98367628980587329</v>
      </c>
      <c r="C3" s="62">
        <v>1.5644710586032833</v>
      </c>
      <c r="D3" s="62">
        <v>1.0484945530278185</v>
      </c>
      <c r="E3" s="62">
        <v>0.10882320410444364</v>
      </c>
      <c r="F3" s="62">
        <v>0.10480116649770614</v>
      </c>
      <c r="G3" s="62">
        <v>0.10311890994998016</v>
      </c>
    </row>
    <row r="4" spans="1:7">
      <c r="A4" s="57">
        <v>2</v>
      </c>
      <c r="B4" s="62">
        <v>0.99156066785111674</v>
      </c>
      <c r="C4" s="62">
        <v>1.5547281478145536</v>
      </c>
      <c r="D4" s="62">
        <v>0.94448546249718235</v>
      </c>
      <c r="E4" s="62">
        <v>0.1399945382531208</v>
      </c>
      <c r="F4" s="62">
        <v>0.11248240370775194</v>
      </c>
      <c r="G4" s="62">
        <v>0.13167570490486269</v>
      </c>
    </row>
    <row r="5" spans="1:7" ht="14.25" thickBot="1">
      <c r="A5" s="61">
        <v>3</v>
      </c>
      <c r="B5" s="73">
        <v>1.0247630423430103</v>
      </c>
      <c r="C5" s="73">
        <v>1.6192107917062504</v>
      </c>
      <c r="D5" s="73">
        <v>1.0467549802803982</v>
      </c>
      <c r="E5" s="73">
        <v>0.17833455726007449</v>
      </c>
      <c r="F5" s="73">
        <v>0.14033232836921608</v>
      </c>
      <c r="G5" s="73">
        <v>0.11288738104330361</v>
      </c>
    </row>
    <row r="6" spans="1:7" ht="14.25" thickTop="1">
      <c r="B6" s="13"/>
      <c r="C6" s="13"/>
      <c r="D6" s="13"/>
      <c r="E6" s="13"/>
      <c r="F6" s="13"/>
      <c r="G6" s="13"/>
    </row>
    <row r="7" spans="1:7">
      <c r="A7" s="27" t="s">
        <v>5</v>
      </c>
      <c r="B7" s="13">
        <f>AVERAGE(B3:B5)</f>
        <v>1</v>
      </c>
      <c r="C7" s="13">
        <f t="shared" ref="C7:G7" si="0">AVERAGE(C3:C5)</f>
        <v>1.5794699993746957</v>
      </c>
      <c r="D7" s="13">
        <f t="shared" si="0"/>
        <v>1.0132449986017997</v>
      </c>
      <c r="E7" s="13">
        <f t="shared" si="0"/>
        <v>0.1423840998725463</v>
      </c>
      <c r="F7" s="13">
        <f t="shared" si="0"/>
        <v>0.11920529952489138</v>
      </c>
      <c r="G7" s="13">
        <f t="shared" si="0"/>
        <v>0.11589399863271549</v>
      </c>
    </row>
    <row r="8" spans="1:7">
      <c r="A8" s="27" t="s">
        <v>6</v>
      </c>
      <c r="B8" s="13">
        <f>_xlfn.STDEV.S(B3:B5)</f>
        <v>2.1804748424399809E-2</v>
      </c>
      <c r="C8" s="13">
        <f t="shared" ref="C8:G8" si="1">_xlfn.STDEV.S(C3:C5)</f>
        <v>3.4759588734823939E-2</v>
      </c>
      <c r="D8" s="13">
        <f t="shared" si="1"/>
        <v>5.9553856989514292E-2</v>
      </c>
      <c r="E8" s="13">
        <f t="shared" si="1"/>
        <v>3.4817230761958841E-2</v>
      </c>
      <c r="F8" s="13">
        <f t="shared" si="1"/>
        <v>1.8695289837575339E-2</v>
      </c>
      <c r="G8" s="13">
        <f t="shared" si="1"/>
        <v>1.4513870831743013E-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1</vt:i4>
      </vt:variant>
    </vt:vector>
  </HeadingPairs>
  <TitlesOfParts>
    <vt:vector size="31" baseType="lpstr">
      <vt:lpstr>Figure 1a</vt:lpstr>
      <vt:lpstr>Figure 1b</vt:lpstr>
      <vt:lpstr>Figure 1c</vt:lpstr>
      <vt:lpstr>Figure 1e</vt:lpstr>
      <vt:lpstr>Figure 1f</vt:lpstr>
      <vt:lpstr>Figure 2a</vt:lpstr>
      <vt:lpstr>Figure 2d</vt:lpstr>
      <vt:lpstr>Figure 3c</vt:lpstr>
      <vt:lpstr>Figure 3d</vt:lpstr>
      <vt:lpstr>Figure 3e</vt:lpstr>
      <vt:lpstr>Figure 3g</vt:lpstr>
      <vt:lpstr>Figure 4a</vt:lpstr>
      <vt:lpstr>Figure 4b</vt:lpstr>
      <vt:lpstr>Figure 4d</vt:lpstr>
      <vt:lpstr>Figure 7a</vt:lpstr>
      <vt:lpstr>Figure 7b</vt:lpstr>
      <vt:lpstr>Figure 7c</vt:lpstr>
      <vt:lpstr>Figure 7d</vt:lpstr>
      <vt:lpstr>Figure 7e</vt:lpstr>
      <vt:lpstr>Figure 7f</vt:lpstr>
      <vt:lpstr>Figure 7g</vt:lpstr>
      <vt:lpstr>Figure 7h</vt:lpstr>
      <vt:lpstr>Figure S3</vt:lpstr>
      <vt:lpstr>Figure S5</vt:lpstr>
      <vt:lpstr>Figure S6</vt:lpstr>
      <vt:lpstr>Figure S7a</vt:lpstr>
      <vt:lpstr>Figure S8</vt:lpstr>
      <vt:lpstr>Figure S9</vt:lpstr>
      <vt:lpstr>Figure S13</vt:lpstr>
      <vt:lpstr>Figure S14b S14c</vt:lpstr>
      <vt:lpstr>Figure S15a S15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5-25T06:25:22Z</dcterms:created>
  <dcterms:modified xsi:type="dcterms:W3CDTF">2015-06-28T10:37:06Z</dcterms:modified>
</cp:coreProperties>
</file>